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-oda\Documents\Oda\論文\PLOS_ONE_revised\Supporting information\"/>
    </mc:Choice>
  </mc:AlternateContent>
  <bookViews>
    <workbookView xWindow="-105" yWindow="-105" windowWidth="23250" windowHeight="125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81" i="1" l="1"/>
  <c r="K81" i="1"/>
  <c r="L81" i="1"/>
  <c r="M81" i="1"/>
  <c r="N81" i="1"/>
  <c r="O81" i="1"/>
  <c r="P81" i="1"/>
  <c r="Q81" i="1"/>
  <c r="R81" i="1"/>
  <c r="S81" i="1"/>
  <c r="T81" i="1"/>
  <c r="U81" i="1"/>
  <c r="V81" i="1"/>
  <c r="W81" i="1"/>
  <c r="X81" i="1"/>
  <c r="Y81" i="1"/>
  <c r="Z81" i="1"/>
  <c r="AA81" i="1"/>
  <c r="AB81" i="1"/>
  <c r="AC81" i="1"/>
  <c r="AD81" i="1"/>
  <c r="AE81" i="1"/>
  <c r="AF81" i="1"/>
  <c r="AG81" i="1"/>
  <c r="AH81" i="1"/>
  <c r="AI81" i="1"/>
  <c r="AJ81" i="1"/>
  <c r="AK81" i="1"/>
  <c r="AL81" i="1"/>
  <c r="AM81" i="1"/>
  <c r="AN81" i="1"/>
  <c r="AO81" i="1"/>
  <c r="AP81" i="1"/>
  <c r="AQ81" i="1"/>
  <c r="AR81" i="1"/>
  <c r="AS81" i="1"/>
  <c r="AT81" i="1"/>
  <c r="AU81" i="1"/>
  <c r="AV81" i="1"/>
  <c r="AW81" i="1"/>
  <c r="AX81" i="1"/>
  <c r="AY81" i="1"/>
  <c r="AZ81" i="1"/>
  <c r="BA81" i="1"/>
  <c r="BB81" i="1"/>
  <c r="BC81" i="1"/>
  <c r="BD81" i="1"/>
  <c r="BE81" i="1"/>
  <c r="BF81" i="1"/>
  <c r="BG81" i="1"/>
  <c r="BH81" i="1"/>
  <c r="BI81" i="1"/>
  <c r="BJ81" i="1"/>
  <c r="BK81" i="1"/>
  <c r="BL81" i="1"/>
  <c r="BM81" i="1"/>
  <c r="BN81" i="1"/>
  <c r="BO81" i="1"/>
  <c r="BP81" i="1"/>
  <c r="BQ81" i="1"/>
  <c r="BR81" i="1"/>
  <c r="BS81" i="1"/>
  <c r="BT81" i="1"/>
  <c r="BU81" i="1"/>
  <c r="BV81" i="1"/>
  <c r="BW81" i="1"/>
  <c r="BX81" i="1"/>
  <c r="BY81" i="1"/>
  <c r="BZ81" i="1"/>
  <c r="CA81" i="1"/>
  <c r="CB81" i="1"/>
  <c r="CC81" i="1"/>
  <c r="CD81" i="1"/>
  <c r="CE81" i="1"/>
  <c r="CG81" i="1"/>
  <c r="CH81" i="1"/>
  <c r="CI81" i="1"/>
  <c r="CJ81" i="1"/>
  <c r="CK81" i="1"/>
  <c r="J82" i="1"/>
  <c r="K82" i="1"/>
  <c r="L82" i="1"/>
  <c r="M82" i="1"/>
  <c r="N82" i="1"/>
  <c r="O82" i="1"/>
  <c r="P82" i="1"/>
  <c r="Q82" i="1"/>
  <c r="R82" i="1"/>
  <c r="S82" i="1"/>
  <c r="T82" i="1"/>
  <c r="U82" i="1"/>
  <c r="V82" i="1"/>
  <c r="W82" i="1"/>
  <c r="X82" i="1"/>
  <c r="Y82" i="1"/>
  <c r="Z82" i="1"/>
  <c r="AA82" i="1"/>
  <c r="AB82" i="1"/>
  <c r="AC82" i="1"/>
  <c r="AD82" i="1"/>
  <c r="AE82" i="1"/>
  <c r="AF82" i="1"/>
  <c r="AG82" i="1"/>
  <c r="AH82" i="1"/>
  <c r="AI82" i="1"/>
  <c r="AJ82" i="1"/>
  <c r="AK82" i="1"/>
  <c r="AL82" i="1"/>
  <c r="AM82" i="1"/>
  <c r="AN82" i="1"/>
  <c r="AO82" i="1"/>
  <c r="AP82" i="1"/>
  <c r="AQ82" i="1"/>
  <c r="AR82" i="1"/>
  <c r="AS82" i="1"/>
  <c r="AT82" i="1"/>
  <c r="AU82" i="1"/>
  <c r="AV82" i="1"/>
  <c r="AW82" i="1"/>
  <c r="AX82" i="1"/>
  <c r="AY82" i="1"/>
  <c r="AZ82" i="1"/>
  <c r="BA82" i="1"/>
  <c r="BB82" i="1"/>
  <c r="BC82" i="1"/>
  <c r="BD82" i="1"/>
  <c r="BE82" i="1"/>
  <c r="BF82" i="1"/>
  <c r="BG82" i="1"/>
  <c r="BH82" i="1"/>
  <c r="BI82" i="1"/>
  <c r="BJ82" i="1"/>
  <c r="BK82" i="1"/>
  <c r="BL82" i="1"/>
  <c r="BM82" i="1"/>
  <c r="BN82" i="1"/>
  <c r="BO82" i="1"/>
  <c r="BP82" i="1"/>
  <c r="BQ82" i="1"/>
  <c r="BR82" i="1"/>
  <c r="BS82" i="1"/>
  <c r="BT82" i="1"/>
  <c r="BU82" i="1"/>
  <c r="BV82" i="1"/>
  <c r="BW82" i="1"/>
  <c r="BX82" i="1"/>
  <c r="BY82" i="1"/>
  <c r="BZ82" i="1"/>
  <c r="CA82" i="1"/>
  <c r="CB82" i="1"/>
  <c r="CC82" i="1"/>
  <c r="CD82" i="1"/>
  <c r="CE82" i="1"/>
  <c r="CG82" i="1"/>
  <c r="CH82" i="1"/>
  <c r="CI82" i="1"/>
  <c r="CJ82" i="1"/>
  <c r="CK82" i="1"/>
  <c r="J83" i="1"/>
  <c r="K83" i="1"/>
  <c r="L83" i="1"/>
  <c r="M83" i="1"/>
  <c r="N83" i="1"/>
  <c r="O83" i="1"/>
  <c r="P83" i="1"/>
  <c r="Q83" i="1"/>
  <c r="R83" i="1"/>
  <c r="S83" i="1"/>
  <c r="T83" i="1"/>
  <c r="U83" i="1"/>
  <c r="V83" i="1"/>
  <c r="W83" i="1"/>
  <c r="X83" i="1"/>
  <c r="Y83" i="1"/>
  <c r="Z83" i="1"/>
  <c r="AA83" i="1"/>
  <c r="AB83" i="1"/>
  <c r="AC83" i="1"/>
  <c r="AD83" i="1"/>
  <c r="AE83" i="1"/>
  <c r="AF83" i="1"/>
  <c r="AG83" i="1"/>
  <c r="AH83" i="1"/>
  <c r="AI83" i="1"/>
  <c r="AJ83" i="1"/>
  <c r="AK83" i="1"/>
  <c r="AL83" i="1"/>
  <c r="AM83" i="1"/>
  <c r="AN83" i="1"/>
  <c r="AO83" i="1"/>
  <c r="AP83" i="1"/>
  <c r="AQ83" i="1"/>
  <c r="AR83" i="1"/>
  <c r="AS83" i="1"/>
  <c r="AT83" i="1"/>
  <c r="AU83" i="1"/>
  <c r="AV83" i="1"/>
  <c r="AW83" i="1"/>
  <c r="AX83" i="1"/>
  <c r="AY83" i="1"/>
  <c r="AZ83" i="1"/>
  <c r="BA83" i="1"/>
  <c r="BB83" i="1"/>
  <c r="BC83" i="1"/>
  <c r="BD83" i="1"/>
  <c r="BE83" i="1"/>
  <c r="BF83" i="1"/>
  <c r="BG83" i="1"/>
  <c r="BH83" i="1"/>
  <c r="BI83" i="1"/>
  <c r="BJ83" i="1"/>
  <c r="BK83" i="1"/>
  <c r="BL83" i="1"/>
  <c r="BM83" i="1"/>
  <c r="BN83" i="1"/>
  <c r="BO83" i="1"/>
  <c r="BP83" i="1"/>
  <c r="BQ83" i="1"/>
  <c r="BR83" i="1"/>
  <c r="BS83" i="1"/>
  <c r="BT83" i="1"/>
  <c r="BU83" i="1"/>
  <c r="BV83" i="1"/>
  <c r="BW83" i="1"/>
  <c r="BX83" i="1"/>
  <c r="BY83" i="1"/>
  <c r="BZ83" i="1"/>
  <c r="CA83" i="1"/>
  <c r="CB83" i="1"/>
  <c r="CC83" i="1"/>
  <c r="CD83" i="1"/>
  <c r="CE83" i="1"/>
  <c r="CG83" i="1"/>
  <c r="CH83" i="1"/>
  <c r="CI83" i="1"/>
  <c r="CJ83" i="1"/>
  <c r="CK83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W85" i="1"/>
  <c r="X85" i="1"/>
  <c r="Y85" i="1"/>
  <c r="Z85" i="1"/>
  <c r="AA85" i="1"/>
  <c r="AB85" i="1"/>
  <c r="AC85" i="1"/>
  <c r="AD85" i="1"/>
  <c r="AE85" i="1"/>
  <c r="AF85" i="1"/>
  <c r="AG85" i="1"/>
  <c r="AH85" i="1"/>
  <c r="AI85" i="1"/>
  <c r="AJ85" i="1"/>
  <c r="AK85" i="1"/>
  <c r="AL85" i="1"/>
  <c r="AM85" i="1"/>
  <c r="AN85" i="1"/>
  <c r="AO85" i="1"/>
  <c r="AP85" i="1"/>
  <c r="AQ85" i="1"/>
  <c r="AR85" i="1"/>
  <c r="AS85" i="1"/>
  <c r="AT85" i="1"/>
  <c r="AU85" i="1"/>
  <c r="AV85" i="1"/>
  <c r="AW85" i="1"/>
  <c r="AX85" i="1"/>
  <c r="AY85" i="1"/>
  <c r="AZ85" i="1"/>
  <c r="BA85" i="1"/>
  <c r="BB85" i="1"/>
  <c r="BC85" i="1"/>
  <c r="BD85" i="1"/>
  <c r="BE85" i="1"/>
  <c r="BF85" i="1"/>
  <c r="BG85" i="1"/>
  <c r="BH85" i="1"/>
  <c r="BI85" i="1"/>
  <c r="BJ85" i="1"/>
  <c r="BK85" i="1"/>
  <c r="BL85" i="1"/>
  <c r="BM85" i="1"/>
  <c r="BN85" i="1"/>
  <c r="BO85" i="1"/>
  <c r="BP85" i="1"/>
  <c r="BQ85" i="1"/>
  <c r="BR85" i="1"/>
  <c r="BS85" i="1"/>
  <c r="BT85" i="1"/>
  <c r="BU85" i="1"/>
  <c r="BV85" i="1"/>
  <c r="BW85" i="1"/>
  <c r="BX85" i="1"/>
  <c r="BY85" i="1"/>
  <c r="BZ85" i="1"/>
  <c r="CA85" i="1"/>
  <c r="CB85" i="1"/>
  <c r="CC85" i="1"/>
  <c r="CD85" i="1"/>
  <c r="CE85" i="1"/>
  <c r="CG85" i="1"/>
  <c r="CH85" i="1"/>
  <c r="CI85" i="1"/>
  <c r="CJ85" i="1"/>
  <c r="CK85" i="1"/>
  <c r="J86" i="1"/>
  <c r="K86" i="1"/>
  <c r="L86" i="1"/>
  <c r="M86" i="1"/>
  <c r="N86" i="1"/>
  <c r="O86" i="1"/>
  <c r="P86" i="1"/>
  <c r="Q86" i="1"/>
  <c r="R86" i="1"/>
  <c r="S86" i="1"/>
  <c r="T86" i="1"/>
  <c r="U86" i="1"/>
  <c r="V86" i="1"/>
  <c r="W86" i="1"/>
  <c r="X86" i="1"/>
  <c r="Y86" i="1"/>
  <c r="Z86" i="1"/>
  <c r="AA86" i="1"/>
  <c r="AB86" i="1"/>
  <c r="AC86" i="1"/>
  <c r="AD86" i="1"/>
  <c r="AE86" i="1"/>
  <c r="AF86" i="1"/>
  <c r="AG86" i="1"/>
  <c r="AH86" i="1"/>
  <c r="AI86" i="1"/>
  <c r="AJ86" i="1"/>
  <c r="AK86" i="1"/>
  <c r="AL86" i="1"/>
  <c r="AM86" i="1"/>
  <c r="AN86" i="1"/>
  <c r="AO86" i="1"/>
  <c r="AP86" i="1"/>
  <c r="AQ86" i="1"/>
  <c r="AR86" i="1"/>
  <c r="AS86" i="1"/>
  <c r="AT86" i="1"/>
  <c r="AU86" i="1"/>
  <c r="AV86" i="1"/>
  <c r="AW86" i="1"/>
  <c r="AX86" i="1"/>
  <c r="AY86" i="1"/>
  <c r="AZ86" i="1"/>
  <c r="BA86" i="1"/>
  <c r="BB86" i="1"/>
  <c r="BC86" i="1"/>
  <c r="BD86" i="1"/>
  <c r="BE86" i="1"/>
  <c r="BF86" i="1"/>
  <c r="BG86" i="1"/>
  <c r="BH86" i="1"/>
  <c r="BI86" i="1"/>
  <c r="BJ86" i="1"/>
  <c r="BK86" i="1"/>
  <c r="BL86" i="1"/>
  <c r="BM86" i="1"/>
  <c r="BN86" i="1"/>
  <c r="BO86" i="1"/>
  <c r="BP86" i="1"/>
  <c r="BQ86" i="1"/>
  <c r="BR86" i="1"/>
  <c r="BS86" i="1"/>
  <c r="BT86" i="1"/>
  <c r="BU86" i="1"/>
  <c r="BV86" i="1"/>
  <c r="BW86" i="1"/>
  <c r="BX86" i="1"/>
  <c r="BY86" i="1"/>
  <c r="BZ86" i="1"/>
  <c r="CA86" i="1"/>
  <c r="CB86" i="1"/>
  <c r="CC86" i="1"/>
  <c r="CD86" i="1"/>
  <c r="CE86" i="1"/>
  <c r="CG86" i="1"/>
  <c r="CH86" i="1"/>
  <c r="CI86" i="1"/>
  <c r="CJ86" i="1"/>
  <c r="CK86" i="1"/>
  <c r="J87" i="1"/>
  <c r="K87" i="1"/>
  <c r="L87" i="1"/>
  <c r="M87" i="1"/>
  <c r="N87" i="1"/>
  <c r="O87" i="1"/>
  <c r="P87" i="1"/>
  <c r="Q87" i="1"/>
  <c r="R87" i="1"/>
  <c r="S87" i="1"/>
  <c r="T87" i="1"/>
  <c r="U87" i="1"/>
  <c r="V87" i="1"/>
  <c r="W87" i="1"/>
  <c r="X87" i="1"/>
  <c r="Y87" i="1"/>
  <c r="Z87" i="1"/>
  <c r="AA87" i="1"/>
  <c r="AB87" i="1"/>
  <c r="AC87" i="1"/>
  <c r="AD87" i="1"/>
  <c r="AE87" i="1"/>
  <c r="AF87" i="1"/>
  <c r="AG87" i="1"/>
  <c r="AH87" i="1"/>
  <c r="AI87" i="1"/>
  <c r="AJ87" i="1"/>
  <c r="AK87" i="1"/>
  <c r="AL87" i="1"/>
  <c r="AM87" i="1"/>
  <c r="AN87" i="1"/>
  <c r="AO87" i="1"/>
  <c r="AP87" i="1"/>
  <c r="AQ87" i="1"/>
  <c r="AR87" i="1"/>
  <c r="AS87" i="1"/>
  <c r="AT87" i="1"/>
  <c r="AU87" i="1"/>
  <c r="AV87" i="1"/>
  <c r="AW87" i="1"/>
  <c r="AX87" i="1"/>
  <c r="AY87" i="1"/>
  <c r="AZ87" i="1"/>
  <c r="BA87" i="1"/>
  <c r="BB87" i="1"/>
  <c r="BC87" i="1"/>
  <c r="BD87" i="1"/>
  <c r="BE87" i="1"/>
  <c r="BF87" i="1"/>
  <c r="BG87" i="1"/>
  <c r="BH87" i="1"/>
  <c r="BI87" i="1"/>
  <c r="BJ87" i="1"/>
  <c r="BK87" i="1"/>
  <c r="BL87" i="1"/>
  <c r="BM87" i="1"/>
  <c r="BN87" i="1"/>
  <c r="BO87" i="1"/>
  <c r="BP87" i="1"/>
  <c r="BQ87" i="1"/>
  <c r="BR87" i="1"/>
  <c r="BS87" i="1"/>
  <c r="BT87" i="1"/>
  <c r="BU87" i="1"/>
  <c r="BV87" i="1"/>
  <c r="BW87" i="1"/>
  <c r="BX87" i="1"/>
  <c r="BY87" i="1"/>
  <c r="BZ87" i="1"/>
  <c r="CA87" i="1"/>
  <c r="CB87" i="1"/>
  <c r="CC87" i="1"/>
  <c r="CD87" i="1"/>
  <c r="CE87" i="1"/>
  <c r="CG87" i="1"/>
  <c r="CH87" i="1"/>
  <c r="CI87" i="1"/>
  <c r="CJ87" i="1"/>
  <c r="CK87" i="1"/>
  <c r="I87" i="1"/>
  <c r="I86" i="1"/>
  <c r="I81" i="1"/>
  <c r="I85" i="1"/>
  <c r="I83" i="1"/>
  <c r="I82" i="1"/>
</calcChain>
</file>

<file path=xl/sharedStrings.xml><?xml version="1.0" encoding="utf-8"?>
<sst xmlns="http://schemas.openxmlformats.org/spreadsheetml/2006/main" count="374" uniqueCount="212">
  <si>
    <t>ID</t>
  </si>
  <si>
    <t>Disease</t>
    <phoneticPr fontId="2"/>
  </si>
  <si>
    <t>Gender</t>
  </si>
  <si>
    <t>Age</t>
    <phoneticPr fontId="2"/>
  </si>
  <si>
    <t>MMSE</t>
    <phoneticPr fontId="2"/>
  </si>
  <si>
    <t>ADAS</t>
    <phoneticPr fontId="2"/>
  </si>
  <si>
    <t xml:space="preserve">a-beta 1-42  (pg/mL)  (MSD) </t>
    <phoneticPr fontId="2"/>
  </si>
  <si>
    <t>Total Tau  (pg/mL)</t>
    <phoneticPr fontId="2"/>
  </si>
  <si>
    <t>ePE(34:0)</t>
  </si>
  <si>
    <t>ePE(34:1)</t>
  </si>
  <si>
    <t>ePE(34:2)</t>
  </si>
  <si>
    <t>ePE(36:0)</t>
  </si>
  <si>
    <t>ePE(36:1)</t>
  </si>
  <si>
    <t>ePE(36:2)</t>
  </si>
  <si>
    <t>ePE(36:3)</t>
  </si>
  <si>
    <t>ePE(36:4)</t>
  </si>
  <si>
    <t>ePE(36:5)</t>
  </si>
  <si>
    <t>ePE(38:2)</t>
  </si>
  <si>
    <t>ePE(38:3)</t>
  </si>
  <si>
    <t>ePE(38:4)</t>
  </si>
  <si>
    <t>ePE(38:5)</t>
  </si>
  <si>
    <t>ePE(38:6)</t>
    <phoneticPr fontId="2"/>
  </si>
  <si>
    <t>ePE(40:2)</t>
    <phoneticPr fontId="2"/>
  </si>
  <si>
    <t>ePE(40:3)</t>
  </si>
  <si>
    <t>ePE(40:4)</t>
  </si>
  <si>
    <t xml:space="preserve">ePE(40:5) </t>
    <phoneticPr fontId="2"/>
  </si>
  <si>
    <t xml:space="preserve">ePE(40:6) </t>
    <phoneticPr fontId="2"/>
  </si>
  <si>
    <t>ePE(40:7)</t>
  </si>
  <si>
    <t xml:space="preserve">ePE(40:8) </t>
    <phoneticPr fontId="2"/>
  </si>
  <si>
    <t xml:space="preserve">ePE(42:4) </t>
  </si>
  <si>
    <t>ePE(42:5)</t>
  </si>
  <si>
    <t>ePE(42:6)</t>
  </si>
  <si>
    <t>LPE(14:0)</t>
  </si>
  <si>
    <t>LPE(16:0)</t>
  </si>
  <si>
    <t>LPE(16:1)</t>
  </si>
  <si>
    <t>LPE(18:0)</t>
  </si>
  <si>
    <t>LPE(18:1)</t>
  </si>
  <si>
    <t>LPE(18:2)</t>
  </si>
  <si>
    <t>LPE(18:3)</t>
  </si>
  <si>
    <t>LPE(20:1)</t>
  </si>
  <si>
    <t>LPE(20:2)</t>
  </si>
  <si>
    <t>LPE(20:3)</t>
  </si>
  <si>
    <t>LPE(20:4)</t>
  </si>
  <si>
    <t>LPE(20:5)</t>
  </si>
  <si>
    <t>LPE(22:4)</t>
  </si>
  <si>
    <t>LPE(22:5)</t>
  </si>
  <si>
    <t>LPE(22:6)</t>
  </si>
  <si>
    <t>LPS(14:0)</t>
  </si>
  <si>
    <t>LPS(14:1)</t>
  </si>
  <si>
    <t xml:space="preserve">LPS(18:0) </t>
  </si>
  <si>
    <t>PE(32:1)</t>
  </si>
  <si>
    <t>PE(34:1)</t>
  </si>
  <si>
    <t>PE(34:2)</t>
  </si>
  <si>
    <t>PE(34:3)</t>
  </si>
  <si>
    <t>PE(36:0)</t>
  </si>
  <si>
    <t>PE(36:1)</t>
  </si>
  <si>
    <t>PE(36:2)</t>
  </si>
  <si>
    <t>PE(36:3)</t>
  </si>
  <si>
    <t>PE(36:4)</t>
  </si>
  <si>
    <t>PE(36:5) peak2</t>
  </si>
  <si>
    <t>PE(36:6)</t>
  </si>
  <si>
    <t>PE(38:3)</t>
  </si>
  <si>
    <t>PE(38:4)</t>
  </si>
  <si>
    <t>PE(38:5)</t>
  </si>
  <si>
    <t>PE(38:6)</t>
  </si>
  <si>
    <t>PE(38:7)</t>
  </si>
  <si>
    <t>PE(40:10)</t>
  </si>
  <si>
    <t>PE(40:4)</t>
  </si>
  <si>
    <t>PE(40:5)</t>
  </si>
  <si>
    <t xml:space="preserve">PE(40:6) </t>
  </si>
  <si>
    <t xml:space="preserve">PE(40:7) </t>
  </si>
  <si>
    <t xml:space="preserve">PE(40:8) </t>
    <phoneticPr fontId="2"/>
  </si>
  <si>
    <t>PE(42:10)</t>
  </si>
  <si>
    <t>PE(42:11)</t>
  </si>
  <si>
    <t>PE(42:9)</t>
  </si>
  <si>
    <t xml:space="preserve">PS(36:0) </t>
  </si>
  <si>
    <t xml:space="preserve">PS(36:1)  </t>
  </si>
  <si>
    <t>PS(36:2 )</t>
    <phoneticPr fontId="2"/>
  </si>
  <si>
    <t xml:space="preserve">PS(38:3) </t>
  </si>
  <si>
    <t xml:space="preserve">PS(38:4) </t>
  </si>
  <si>
    <t xml:space="preserve">PS(38:5) </t>
  </si>
  <si>
    <t xml:space="preserve">PS(38:6) </t>
  </si>
  <si>
    <t>ePEs</t>
    <phoneticPr fontId="2"/>
  </si>
  <si>
    <t>LPEs</t>
    <phoneticPr fontId="2"/>
  </si>
  <si>
    <t>LPSs</t>
    <phoneticPr fontId="2"/>
  </si>
  <si>
    <t>PEs</t>
    <phoneticPr fontId="2"/>
  </si>
  <si>
    <t>PSs</t>
    <phoneticPr fontId="2"/>
  </si>
  <si>
    <t>AD-1</t>
    <phoneticPr fontId="2"/>
  </si>
  <si>
    <t>AD</t>
  </si>
  <si>
    <t>M</t>
  </si>
  <si>
    <t>AD-2</t>
    <phoneticPr fontId="2"/>
  </si>
  <si>
    <t>AD-3</t>
  </si>
  <si>
    <t>AD-4</t>
  </si>
  <si>
    <t>F</t>
  </si>
  <si>
    <t>AD-5</t>
  </si>
  <si>
    <t>AD-6</t>
  </si>
  <si>
    <t>AD-7</t>
  </si>
  <si>
    <t>AD-8</t>
  </si>
  <si>
    <t>AD-9</t>
  </si>
  <si>
    <t>AD-10</t>
  </si>
  <si>
    <t>AD-11</t>
  </si>
  <si>
    <t>AD-12</t>
  </si>
  <si>
    <t>AD-13</t>
  </si>
  <si>
    <t>AD-14</t>
  </si>
  <si>
    <t>AD-15</t>
  </si>
  <si>
    <t>AD-16</t>
  </si>
  <si>
    <t>AD-17</t>
  </si>
  <si>
    <t>AD-18</t>
  </si>
  <si>
    <t>AD-19</t>
  </si>
  <si>
    <t>AD-20</t>
  </si>
  <si>
    <t>AD-21</t>
  </si>
  <si>
    <t>AD-22</t>
  </si>
  <si>
    <t>AD-23</t>
  </si>
  <si>
    <t>AD-24</t>
  </si>
  <si>
    <t>AD-25</t>
  </si>
  <si>
    <t>AD-26</t>
  </si>
  <si>
    <t>AD-27</t>
  </si>
  <si>
    <t>Cont-1</t>
    <phoneticPr fontId="2"/>
  </si>
  <si>
    <t>C</t>
  </si>
  <si>
    <t>Cont-2</t>
    <phoneticPr fontId="2"/>
  </si>
  <si>
    <t>Cont-3</t>
  </si>
  <si>
    <t>Cont-4</t>
  </si>
  <si>
    <t>Cont-5</t>
  </si>
  <si>
    <t>Cont-6</t>
  </si>
  <si>
    <t>Cont-7</t>
  </si>
  <si>
    <t>Cont-8</t>
  </si>
  <si>
    <t>Cont-9</t>
  </si>
  <si>
    <t>Cont-10</t>
  </si>
  <si>
    <t>Cont-11</t>
  </si>
  <si>
    <t>Cont-12</t>
  </si>
  <si>
    <t>Cont-13</t>
  </si>
  <si>
    <t>Cont-14</t>
  </si>
  <si>
    <t>Cont-15</t>
  </si>
  <si>
    <t>Cont-16</t>
  </si>
  <si>
    <t>Cont-17</t>
  </si>
  <si>
    <t>Cont-18</t>
  </si>
  <si>
    <t>Cont-19</t>
  </si>
  <si>
    <t>Cont-20</t>
  </si>
  <si>
    <t>Cont-21</t>
  </si>
  <si>
    <t>Cont-22</t>
  </si>
  <si>
    <t>Cont-23</t>
  </si>
  <si>
    <t>Cont-24</t>
  </si>
  <si>
    <t>Cont-25</t>
  </si>
  <si>
    <t>MCI-1</t>
    <phoneticPr fontId="2"/>
  </si>
  <si>
    <t>MCI</t>
  </si>
  <si>
    <t>MCI-2</t>
    <phoneticPr fontId="2"/>
  </si>
  <si>
    <t>MCI-3</t>
  </si>
  <si>
    <t>MCI-4</t>
  </si>
  <si>
    <t>MCI-5</t>
  </si>
  <si>
    <t>MCI-6</t>
  </si>
  <si>
    <t>MCI-7</t>
  </si>
  <si>
    <t>MCI-8</t>
  </si>
  <si>
    <t>MCI-9</t>
  </si>
  <si>
    <t>MCI-10</t>
  </si>
  <si>
    <t>MCI-11</t>
  </si>
  <si>
    <t>MCI-12</t>
  </si>
  <si>
    <t>MCI-13</t>
  </si>
  <si>
    <t>MCI-14</t>
  </si>
  <si>
    <t>MCI-15</t>
  </si>
  <si>
    <t>MCI-16</t>
  </si>
  <si>
    <t>MCI-17</t>
  </si>
  <si>
    <t>MCI-18</t>
  </si>
  <si>
    <t>MCI-19</t>
  </si>
  <si>
    <t>MCI-20</t>
  </si>
  <si>
    <t>MCI-21</t>
  </si>
  <si>
    <t>Average</t>
    <phoneticPr fontId="2"/>
  </si>
  <si>
    <t>AD</t>
    <phoneticPr fontId="2"/>
  </si>
  <si>
    <t>14M/13F</t>
    <phoneticPr fontId="2"/>
  </si>
  <si>
    <t>AD</t>
    <phoneticPr fontId="2"/>
  </si>
  <si>
    <t>Average</t>
    <phoneticPr fontId="2"/>
  </si>
  <si>
    <t>MCI</t>
    <phoneticPr fontId="2"/>
  </si>
  <si>
    <t>9M/12F</t>
  </si>
  <si>
    <t>Cont</t>
    <phoneticPr fontId="2"/>
  </si>
  <si>
    <t>12M/13F</t>
    <phoneticPr fontId="2"/>
  </si>
  <si>
    <t>Cont</t>
    <phoneticPr fontId="2"/>
  </si>
  <si>
    <t>AD/Cont</t>
    <phoneticPr fontId="2"/>
  </si>
  <si>
    <t>AD/Cont</t>
    <phoneticPr fontId="2"/>
  </si>
  <si>
    <t>MCI/Cont</t>
    <phoneticPr fontId="2"/>
  </si>
  <si>
    <t>MCI/Cont</t>
    <phoneticPr fontId="2"/>
  </si>
  <si>
    <t>p (AD/Cont)</t>
    <phoneticPr fontId="2"/>
  </si>
  <si>
    <t>p (AD/Cont)</t>
    <phoneticPr fontId="2"/>
  </si>
  <si>
    <t>p (MCI/Cont)</t>
    <phoneticPr fontId="2"/>
  </si>
  <si>
    <t>p (MCI/Cont)</t>
    <phoneticPr fontId="2"/>
  </si>
  <si>
    <t>Pearson correlation</t>
    <phoneticPr fontId="2"/>
  </si>
  <si>
    <t>Age</t>
    <phoneticPr fontId="2"/>
  </si>
  <si>
    <t>MMSE</t>
    <phoneticPr fontId="2"/>
  </si>
  <si>
    <t>Pearson correlation</t>
    <phoneticPr fontId="2"/>
  </si>
  <si>
    <t>a-beta1-42</t>
    <phoneticPr fontId="2"/>
  </si>
  <si>
    <t>Total tau</t>
    <phoneticPr fontId="2"/>
  </si>
  <si>
    <t>ePEs (n=24)</t>
  </si>
  <si>
    <t>LPEs (n=16)</t>
  </si>
  <si>
    <t>LPSs (n=3)</t>
  </si>
  <si>
    <t>PEs (n=26)</t>
  </si>
  <si>
    <t>PSs (n=7)</t>
  </si>
  <si>
    <t>Average</t>
  </si>
  <si>
    <t>Cont</t>
  </si>
  <si>
    <t>Ratio</t>
  </si>
  <si>
    <t>AD/C</t>
  </si>
  <si>
    <t>MCI/C</t>
  </si>
  <si>
    <t>p-value</t>
  </si>
  <si>
    <t>SD</t>
    <phoneticPr fontId="2"/>
  </si>
  <si>
    <t>SD</t>
    <phoneticPr fontId="2"/>
  </si>
  <si>
    <t>MCI</t>
    <phoneticPr fontId="2"/>
  </si>
  <si>
    <t>SD</t>
    <phoneticPr fontId="2"/>
  </si>
  <si>
    <t>Cont</t>
    <phoneticPr fontId="2"/>
  </si>
  <si>
    <t>SE</t>
    <phoneticPr fontId="2"/>
  </si>
  <si>
    <t>AD</t>
    <phoneticPr fontId="2"/>
  </si>
  <si>
    <t>SE</t>
    <phoneticPr fontId="2"/>
  </si>
  <si>
    <t>MCI</t>
    <phoneticPr fontId="2"/>
  </si>
  <si>
    <t>SE</t>
    <phoneticPr fontId="2"/>
  </si>
  <si>
    <t>AD</t>
    <phoneticPr fontId="2"/>
  </si>
  <si>
    <t>PE(36:5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_ "/>
  </numFmts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Calibri"/>
      <family val="2"/>
    </font>
    <font>
      <sz val="6"/>
      <name val="游ゴシック"/>
      <family val="2"/>
      <charset val="128"/>
      <scheme val="minor"/>
    </font>
    <font>
      <sz val="1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8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3" fillId="0" borderId="0" xfId="1" applyFont="1" applyBorder="1"/>
    <xf numFmtId="14" fontId="3" fillId="0" borderId="0" xfId="1" applyNumberFormat="1" applyFont="1" applyBorder="1" applyAlignment="1"/>
    <xf numFmtId="176" fontId="1" fillId="0" borderId="0" xfId="0" applyNumberFormat="1" applyFont="1">
      <alignment vertical="center"/>
    </xf>
    <xf numFmtId="176" fontId="1" fillId="0" borderId="0" xfId="0" applyNumberFormat="1" applyFont="1" applyFill="1">
      <alignment vertical="center"/>
    </xf>
    <xf numFmtId="0" fontId="1" fillId="0" borderId="0" xfId="0" applyFont="1">
      <alignment vertical="center"/>
    </xf>
    <xf numFmtId="0" fontId="3" fillId="0" borderId="0" xfId="1" applyFont="1" applyFill="1" applyBorder="1" applyAlignment="1"/>
    <xf numFmtId="1" fontId="4" fillId="0" borderId="0" xfId="0" applyNumberFormat="1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3" fillId="0" borderId="0" xfId="1" applyFont="1" applyBorder="1" applyAlignment="1"/>
    <xf numFmtId="0" fontId="1" fillId="0" borderId="0" xfId="0" applyFont="1" applyBorder="1">
      <alignment vertical="center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left" vertical="top"/>
    </xf>
    <xf numFmtId="0" fontId="3" fillId="0" borderId="0" xfId="1" applyFont="1" applyFill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4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</cellXfs>
  <cellStyles count="2">
    <cellStyle name="Normal 2" xfId="1"/>
    <cellStyle name="標準" xfId="0" builtinId="0"/>
  </cellStyles>
  <dxfs count="3"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124"/>
  <sheetViews>
    <sheetView tabSelected="1" workbookViewId="0">
      <pane xSplit="1" ySplit="1" topLeftCell="AB2" activePane="bottomRight" state="frozen"/>
      <selection pane="topRight" activeCell="B1" sqref="B1"/>
      <selection pane="bottomLeft" activeCell="A2" sqref="A2"/>
      <selection pane="bottomRight" activeCell="AH1" sqref="AH1:AH1048576"/>
    </sheetView>
  </sheetViews>
  <sheetFormatPr defaultColWidth="9" defaultRowHeight="15" x14ac:dyDescent="0.4"/>
  <cols>
    <col min="1" max="3" width="9" style="6"/>
    <col min="4" max="4" width="9.125" style="11" bestFit="1" customWidth="1"/>
    <col min="5" max="6" width="9.125" style="6" bestFit="1" customWidth="1"/>
    <col min="7" max="8" width="10.625" style="6" bestFit="1" customWidth="1"/>
    <col min="9" max="9" width="11.25" style="6" bestFit="1" customWidth="1"/>
    <col min="10" max="12" width="9.125" style="6" bestFit="1" customWidth="1"/>
    <col min="13" max="13" width="11.25" style="6" bestFit="1" customWidth="1"/>
    <col min="14" max="83" width="9.125" style="6" bestFit="1" customWidth="1"/>
    <col min="84" max="16384" width="9" style="6"/>
  </cols>
  <sheetData>
    <row r="1" spans="1:89" x14ac:dyDescent="0.2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5" t="s">
        <v>32</v>
      </c>
      <c r="AH1" s="5" t="s">
        <v>33</v>
      </c>
      <c r="AI1" s="5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211</v>
      </c>
      <c r="BI1" s="4" t="s">
        <v>59</v>
      </c>
      <c r="BJ1" s="4" t="s">
        <v>60</v>
      </c>
      <c r="BK1" s="4" t="s">
        <v>61</v>
      </c>
      <c r="BL1" s="4" t="s">
        <v>62</v>
      </c>
      <c r="BM1" s="4" t="s">
        <v>63</v>
      </c>
      <c r="BN1" s="4" t="s">
        <v>64</v>
      </c>
      <c r="BO1" s="4" t="s">
        <v>65</v>
      </c>
      <c r="BP1" s="4" t="s">
        <v>66</v>
      </c>
      <c r="BQ1" s="4" t="s">
        <v>67</v>
      </c>
      <c r="BR1" s="4" t="s">
        <v>68</v>
      </c>
      <c r="BS1" s="4" t="s">
        <v>69</v>
      </c>
      <c r="BT1" s="4" t="s">
        <v>70</v>
      </c>
      <c r="BU1" s="4" t="s">
        <v>71</v>
      </c>
      <c r="BV1" s="4" t="s">
        <v>72</v>
      </c>
      <c r="BW1" s="4" t="s">
        <v>73</v>
      </c>
      <c r="BX1" s="4" t="s">
        <v>74</v>
      </c>
      <c r="BY1" s="4" t="s">
        <v>75</v>
      </c>
      <c r="BZ1" s="4" t="s">
        <v>76</v>
      </c>
      <c r="CA1" s="4" t="s">
        <v>77</v>
      </c>
      <c r="CB1" s="4" t="s">
        <v>78</v>
      </c>
      <c r="CC1" s="4" t="s">
        <v>79</v>
      </c>
      <c r="CD1" s="4" t="s">
        <v>80</v>
      </c>
      <c r="CE1" s="4" t="s">
        <v>81</v>
      </c>
      <c r="CG1" s="6" t="s">
        <v>82</v>
      </c>
      <c r="CH1" s="6" t="s">
        <v>83</v>
      </c>
      <c r="CI1" s="6" t="s">
        <v>84</v>
      </c>
      <c r="CJ1" s="6" t="s">
        <v>85</v>
      </c>
      <c r="CK1" s="6" t="s">
        <v>86</v>
      </c>
    </row>
    <row r="2" spans="1:89" x14ac:dyDescent="0.25">
      <c r="A2" s="7" t="s">
        <v>87</v>
      </c>
      <c r="B2" s="7" t="s">
        <v>88</v>
      </c>
      <c r="C2" s="7" t="s">
        <v>89</v>
      </c>
      <c r="D2" s="2">
        <v>82</v>
      </c>
      <c r="E2" s="8">
        <v>14</v>
      </c>
      <c r="F2" s="9">
        <v>40</v>
      </c>
      <c r="G2" s="3"/>
      <c r="I2" s="6">
        <v>1.1081248345806127</v>
      </c>
      <c r="J2" s="6">
        <v>1.0067115994568361</v>
      </c>
      <c r="K2" s="6">
        <v>0.72937224987077753</v>
      </c>
      <c r="L2" s="6">
        <v>1.6585647097750615</v>
      </c>
      <c r="M2" s="6">
        <v>1.2414585161047322</v>
      </c>
      <c r="N2" s="6">
        <v>0.91988179235750422</v>
      </c>
      <c r="O2" s="6">
        <v>0.86666601950716204</v>
      </c>
      <c r="P2" s="6">
        <v>0.71821114860387059</v>
      </c>
      <c r="Q2" s="6">
        <v>0.41112455118327207</v>
      </c>
      <c r="R2" s="6">
        <v>1.1262277650091026</v>
      </c>
      <c r="S2" s="6">
        <v>1.1993533539264083</v>
      </c>
      <c r="T2" s="6">
        <v>0.88791827467180906</v>
      </c>
      <c r="U2" s="6">
        <v>0.78467179648401741</v>
      </c>
      <c r="V2" s="6">
        <v>0.6673494844019392</v>
      </c>
      <c r="W2" s="6">
        <v>1.7671382740218891</v>
      </c>
      <c r="X2" s="6">
        <v>1.4330251861106145</v>
      </c>
      <c r="Y2" s="6">
        <v>1.2759574888333269</v>
      </c>
      <c r="Z2" s="6">
        <v>0.98463712365244327</v>
      </c>
      <c r="AA2" s="6">
        <v>0.67795398517699867</v>
      </c>
      <c r="AB2" s="6">
        <v>0.42918999426255144</v>
      </c>
      <c r="AC2" s="6">
        <v>0.56145465385441651</v>
      </c>
      <c r="AD2" s="6">
        <v>1.3437730180880547</v>
      </c>
      <c r="AE2" s="6">
        <v>0.94686865997186376</v>
      </c>
      <c r="AF2" s="6">
        <v>0.8561291573094415</v>
      </c>
      <c r="AG2" s="6">
        <v>0.96894173629373292</v>
      </c>
      <c r="AH2" s="6">
        <v>1.2644201707669196</v>
      </c>
      <c r="AI2" s="6">
        <v>0.93385249730382258</v>
      </c>
      <c r="AJ2" s="6">
        <v>1.143861257768007</v>
      </c>
      <c r="AK2" s="6">
        <v>1.0380215559730794</v>
      </c>
      <c r="AL2" s="6">
        <v>0.841202632638686</v>
      </c>
      <c r="AM2" s="6">
        <v>0.56894251685079111</v>
      </c>
      <c r="AN2" s="6">
        <v>0.62084239068843416</v>
      </c>
      <c r="AO2" s="6">
        <v>0.79496538880676981</v>
      </c>
      <c r="AP2" s="6">
        <v>1.1669190661715607</v>
      </c>
      <c r="AQ2" s="6">
        <v>0.84378273865327358</v>
      </c>
      <c r="AR2" s="6">
        <v>0.55275686902659593</v>
      </c>
      <c r="AS2" s="6">
        <v>1.1553152900833559</v>
      </c>
      <c r="AT2" s="6">
        <v>0.9239871039705736</v>
      </c>
      <c r="AU2" s="6">
        <v>0.51911587000306192</v>
      </c>
      <c r="AV2" s="6">
        <v>1.116379836707269</v>
      </c>
      <c r="AW2" s="6">
        <v>1.2826539766009382</v>
      </c>
      <c r="AX2" s="6">
        <v>1.6441735959794017</v>
      </c>
      <c r="AY2" s="6">
        <v>0.71916129071624091</v>
      </c>
      <c r="AZ2" s="6">
        <v>1.3435066112952219</v>
      </c>
      <c r="BA2" s="6">
        <v>0.98569019349702525</v>
      </c>
      <c r="BB2" s="6">
        <v>0.68211595560728178</v>
      </c>
      <c r="BC2" s="6">
        <v>1.3136053473174352</v>
      </c>
      <c r="BD2" s="6">
        <v>1.2578731296717889</v>
      </c>
      <c r="BE2" s="6">
        <v>0.94941182002005819</v>
      </c>
      <c r="BF2" s="6">
        <v>0.94489817723163849</v>
      </c>
      <c r="BG2" s="6">
        <v>0.7559725292111884</v>
      </c>
      <c r="BH2" s="6">
        <v>0.643263761504696</v>
      </c>
      <c r="BI2" s="6">
        <v>0.73271401860874508</v>
      </c>
      <c r="BJ2" s="6">
        <v>0.43993749878505833</v>
      </c>
      <c r="BK2" s="6">
        <v>1.3596060508564711</v>
      </c>
      <c r="BL2" s="6">
        <v>1.1756310407444395</v>
      </c>
      <c r="BM2" s="6">
        <v>0.98721754884316715</v>
      </c>
      <c r="BN2" s="6">
        <v>0.65225346539903062</v>
      </c>
      <c r="BO2" s="6">
        <v>0.70049045595247172</v>
      </c>
      <c r="BP2" s="6">
        <v>0.83391156492964724</v>
      </c>
      <c r="BQ2" s="6">
        <v>1.1985835190440992</v>
      </c>
      <c r="BR2" s="6">
        <v>0.99553549692120424</v>
      </c>
      <c r="BS2" s="6">
        <v>0.64368550476471198</v>
      </c>
      <c r="BT2" s="6">
        <v>0.58329514872335864</v>
      </c>
      <c r="BU2" s="6">
        <v>0.81765698495103678</v>
      </c>
      <c r="BV2" s="6">
        <v>1.5599105886415052</v>
      </c>
      <c r="BW2" s="6">
        <v>1.2935510615952976</v>
      </c>
      <c r="BX2" s="6">
        <v>0.78126572060363031</v>
      </c>
      <c r="BY2" s="6">
        <v>1.2957529700451726</v>
      </c>
      <c r="BZ2" s="6">
        <v>1.175437988651244</v>
      </c>
      <c r="CA2" s="6">
        <v>1.1461835756486494</v>
      </c>
      <c r="CB2" s="6">
        <v>2.1918108606192064</v>
      </c>
      <c r="CC2" s="6">
        <v>1.9389642377321872</v>
      </c>
      <c r="CD2" s="6">
        <v>1.6032338641687511</v>
      </c>
      <c r="CE2" s="6">
        <v>0.80884726748475111</v>
      </c>
      <c r="CG2" s="6">
        <v>0.98340681821727938</v>
      </c>
      <c r="CH2" s="6">
        <v>0.83408873669380079</v>
      </c>
      <c r="CI2" s="6">
        <v>1.3477358030958697</v>
      </c>
      <c r="CJ2" s="6">
        <v>0.93656709559370965</v>
      </c>
      <c r="CK2" s="6">
        <v>1.4514615377642801</v>
      </c>
    </row>
    <row r="3" spans="1:89" x14ac:dyDescent="0.25">
      <c r="A3" s="7" t="s">
        <v>90</v>
      </c>
      <c r="B3" s="7" t="s">
        <v>88</v>
      </c>
      <c r="C3" s="7" t="s">
        <v>89</v>
      </c>
      <c r="D3" s="2">
        <v>77</v>
      </c>
      <c r="E3" s="8">
        <v>17</v>
      </c>
      <c r="F3" s="9">
        <v>36</v>
      </c>
      <c r="G3" s="3"/>
      <c r="H3" s="3"/>
      <c r="I3" s="6">
        <v>1.0109203123976966</v>
      </c>
      <c r="J3" s="6">
        <v>1.2316384697234246</v>
      </c>
      <c r="K3" s="6">
        <v>1.0403739634741942</v>
      </c>
      <c r="L3" s="6">
        <v>1.2935907409183878</v>
      </c>
      <c r="M3" s="6">
        <v>1.341260806670032</v>
      </c>
      <c r="N3" s="6">
        <v>1.0082166730492381</v>
      </c>
      <c r="O3" s="6">
        <v>1.1728567785672803</v>
      </c>
      <c r="P3" s="6">
        <v>0.96563401619591083</v>
      </c>
      <c r="Q3" s="6">
        <v>0.5652276570248822</v>
      </c>
      <c r="R3" s="6">
        <v>1.4812628103591192</v>
      </c>
      <c r="S3" s="6">
        <v>1.3071105919901072</v>
      </c>
      <c r="T3" s="6">
        <v>0.9862626539684396</v>
      </c>
      <c r="U3" s="6">
        <v>0.9377706804416357</v>
      </c>
      <c r="V3" s="6">
        <v>0.74915039007914519</v>
      </c>
      <c r="W3" s="6">
        <v>3.1512916874431331</v>
      </c>
      <c r="X3" s="6">
        <v>1.5863217469364543</v>
      </c>
      <c r="Y3" s="6">
        <v>1.4224508343632933</v>
      </c>
      <c r="Z3" s="6">
        <v>1.1903881511311218</v>
      </c>
      <c r="AA3" s="6">
        <v>1.0910920056499007</v>
      </c>
      <c r="AB3" s="6">
        <v>1.3181628120523405</v>
      </c>
      <c r="AC3" s="6">
        <v>1.166123958335588</v>
      </c>
      <c r="AD3" s="6">
        <v>2.1362002934108602</v>
      </c>
      <c r="AE3" s="6">
        <v>1.5096373660508902</v>
      </c>
      <c r="AF3" s="6">
        <v>1.3352830143102055</v>
      </c>
      <c r="AG3" s="6">
        <v>0.49597602477609337</v>
      </c>
      <c r="AH3" s="6">
        <v>1.193041747958719</v>
      </c>
      <c r="AI3" s="6">
        <v>0.83205714290374089</v>
      </c>
      <c r="AJ3" s="6">
        <v>1.0215368238989142</v>
      </c>
      <c r="AK3" s="6">
        <v>1.2593568849539623</v>
      </c>
      <c r="AL3" s="6">
        <v>1.2607444366372604</v>
      </c>
      <c r="AM3" s="6">
        <v>0.76618205088038993</v>
      </c>
      <c r="AN3" s="6">
        <v>1.4828854775622489</v>
      </c>
      <c r="AO3" s="6">
        <v>2.0566242187742874</v>
      </c>
      <c r="AP3" s="6">
        <v>1.5919308795138032</v>
      </c>
      <c r="AQ3" s="6">
        <v>0.9872505599579493</v>
      </c>
      <c r="AR3" s="6">
        <v>0.44648766238165433</v>
      </c>
      <c r="AS3" s="6">
        <v>1.134676782179358</v>
      </c>
      <c r="AT3" s="6">
        <v>1.1203461587453691</v>
      </c>
      <c r="AU3" s="6">
        <v>1.2116803419141406</v>
      </c>
      <c r="AV3" s="6">
        <v>1.2578632485905501</v>
      </c>
      <c r="AW3" s="6">
        <v>1.2125192236194802</v>
      </c>
      <c r="AX3" s="6">
        <v>3.6006737230406909</v>
      </c>
      <c r="AY3" s="6">
        <v>0.40937554948370736</v>
      </c>
      <c r="AZ3" s="6">
        <v>2.6247312472931528</v>
      </c>
      <c r="BA3" s="6">
        <v>1.8127138607403952</v>
      </c>
      <c r="BB3" s="6">
        <v>1.3845068048383495</v>
      </c>
      <c r="BC3" s="6">
        <v>1.5445211878735989</v>
      </c>
      <c r="BD3" s="6">
        <v>1.9973236781222556</v>
      </c>
      <c r="BE3" s="6">
        <v>1.4799540413235313</v>
      </c>
      <c r="BF3" s="6">
        <v>1.8757377528555383</v>
      </c>
      <c r="BG3" s="6">
        <v>1.2322783168755946</v>
      </c>
      <c r="BH3" s="6">
        <v>0.61886818286674738</v>
      </c>
      <c r="BI3" s="6">
        <v>0.82703999556011076</v>
      </c>
      <c r="BJ3" s="6">
        <v>0.38651382470500989</v>
      </c>
      <c r="BK3" s="6">
        <v>2.1107767673990936</v>
      </c>
      <c r="BL3" s="6">
        <v>1.5267553046076487</v>
      </c>
      <c r="BM3" s="6">
        <v>1.831865576217188</v>
      </c>
      <c r="BN3" s="6">
        <v>1.5923866196256404</v>
      </c>
      <c r="BO3" s="6">
        <v>1.2498027827922187</v>
      </c>
      <c r="BP3" s="6">
        <v>0.89238005302691648</v>
      </c>
      <c r="BQ3" s="6">
        <v>2.0893792942459379</v>
      </c>
      <c r="BR3" s="6">
        <v>1.7536629158587898</v>
      </c>
      <c r="BS3" s="6">
        <v>1.2559652930282805</v>
      </c>
      <c r="BT3" s="6">
        <v>2.3908375885107453</v>
      </c>
      <c r="BU3" s="6">
        <v>2.2861302286666834</v>
      </c>
      <c r="BV3" s="6">
        <v>1.0316329472225942</v>
      </c>
      <c r="BW3" s="6">
        <v>2.1077773445786003</v>
      </c>
      <c r="BX3" s="6">
        <v>1.2622948075843186</v>
      </c>
      <c r="BY3" s="6">
        <v>4.2155285351713863</v>
      </c>
      <c r="BZ3" s="6">
        <v>4.2733534271597247</v>
      </c>
      <c r="CA3" s="6">
        <v>2.9752865887268078</v>
      </c>
      <c r="CB3" s="6">
        <v>2.8355873898931696</v>
      </c>
      <c r="CC3" s="6">
        <v>2.1492242470192031</v>
      </c>
      <c r="CD3" s="6">
        <v>2.3979609847679613</v>
      </c>
      <c r="CE3" s="6">
        <v>0.73850379890104667</v>
      </c>
      <c r="CG3" s="6">
        <v>1.2915928506059702</v>
      </c>
      <c r="CH3" s="6">
        <v>1.1240518128691928</v>
      </c>
      <c r="CI3" s="6">
        <v>2.023685398416907</v>
      </c>
      <c r="CJ3" s="6">
        <v>1.5221235371501021</v>
      </c>
      <c r="CK3" s="6">
        <v>2.7979207102341852</v>
      </c>
    </row>
    <row r="4" spans="1:89" x14ac:dyDescent="0.25">
      <c r="A4" s="7" t="s">
        <v>91</v>
      </c>
      <c r="B4" s="7" t="s">
        <v>88</v>
      </c>
      <c r="C4" s="7" t="s">
        <v>89</v>
      </c>
      <c r="D4" s="2">
        <v>87</v>
      </c>
      <c r="E4" s="8">
        <v>13</v>
      </c>
      <c r="F4" s="9">
        <v>37</v>
      </c>
      <c r="G4" s="3"/>
      <c r="H4" s="3"/>
      <c r="I4" s="6">
        <v>1.328487122951898</v>
      </c>
      <c r="J4" s="6">
        <v>1.2913249073388466</v>
      </c>
      <c r="K4" s="6">
        <v>1.0982320217519446</v>
      </c>
      <c r="L4" s="6">
        <v>1.2975973263406477</v>
      </c>
      <c r="M4" s="6">
        <v>1.4469835200972783</v>
      </c>
      <c r="N4" s="6">
        <v>1.3106339619947092</v>
      </c>
      <c r="O4" s="6">
        <v>1.2482130200533383</v>
      </c>
      <c r="P4" s="6">
        <v>0.90906713115199689</v>
      </c>
      <c r="Q4" s="6">
        <v>0.54965424099641902</v>
      </c>
      <c r="R4" s="6">
        <v>1.0936652598424856</v>
      </c>
      <c r="S4" s="6">
        <v>1.3482412332613924</v>
      </c>
      <c r="T4" s="6">
        <v>1.0540343856417567</v>
      </c>
      <c r="U4" s="6">
        <v>1.0734048547722537</v>
      </c>
      <c r="V4" s="6">
        <v>0.77116798970171141</v>
      </c>
      <c r="W4" s="6">
        <v>0.40696962015556654</v>
      </c>
      <c r="X4" s="6">
        <v>1.1679887560773472</v>
      </c>
      <c r="Y4" s="6">
        <v>0.95344848578029617</v>
      </c>
      <c r="Z4" s="6">
        <v>1.0273904588863303</v>
      </c>
      <c r="AA4" s="6">
        <v>0.7769141945700625</v>
      </c>
      <c r="AB4" s="6">
        <v>0.57597927324322173</v>
      </c>
      <c r="AC4" s="6">
        <v>0.80650774382074231</v>
      </c>
      <c r="AD4" s="6">
        <v>1.0526965198842606</v>
      </c>
      <c r="AE4" s="6">
        <v>0.78672580599256325</v>
      </c>
      <c r="AF4" s="6">
        <v>0.33799152970065066</v>
      </c>
      <c r="AG4" s="6">
        <v>1.0715465139622846</v>
      </c>
      <c r="AH4" s="6">
        <v>0.9152967813718289</v>
      </c>
      <c r="AI4" s="6">
        <v>1.3178070893399023</v>
      </c>
      <c r="AJ4" s="6">
        <v>0.86191391983771681</v>
      </c>
      <c r="AK4" s="6">
        <v>0.91919512979415297</v>
      </c>
      <c r="AL4" s="6">
        <v>1.0786275555145259</v>
      </c>
      <c r="AM4" s="6">
        <v>2.2611904139305463</v>
      </c>
      <c r="AN4" s="6">
        <v>0.89135528963578692</v>
      </c>
      <c r="AO4" s="6">
        <v>0.88345517156912823</v>
      </c>
      <c r="AP4" s="6">
        <v>1.7694382452136186</v>
      </c>
      <c r="AQ4" s="6">
        <v>0.97037978424342231</v>
      </c>
      <c r="AR4" s="6">
        <v>1.3641726187557588</v>
      </c>
      <c r="AS4" s="6">
        <v>2.268117942825175</v>
      </c>
      <c r="AT4" s="6">
        <v>1.5597204735110424</v>
      </c>
      <c r="AU4" s="6">
        <v>0.72498104854968259</v>
      </c>
      <c r="AV4" s="6">
        <v>0.69492206939050871</v>
      </c>
      <c r="AW4" s="6">
        <v>1.0106377144571927</v>
      </c>
      <c r="AX4" s="6">
        <v>0.37122671180321909</v>
      </c>
      <c r="AY4" s="6">
        <v>0.89526349819831097</v>
      </c>
      <c r="AZ4" s="6">
        <v>1.6545212454912808</v>
      </c>
      <c r="BA4" s="6">
        <v>1.2896917625534075</v>
      </c>
      <c r="BB4" s="6">
        <v>1.7946187700716865</v>
      </c>
      <c r="BC4" s="6">
        <v>1.2234586412746131</v>
      </c>
      <c r="BD4" s="6">
        <v>1.3388331046772866</v>
      </c>
      <c r="BE4" s="6">
        <v>1.0244445953889028</v>
      </c>
      <c r="BF4" s="6">
        <v>1.1594569186575217</v>
      </c>
      <c r="BG4" s="6">
        <v>0.91012774047389844</v>
      </c>
      <c r="BH4" s="6">
        <v>0.68603895347739852</v>
      </c>
      <c r="BI4" s="6">
        <v>1.1602208030121226</v>
      </c>
      <c r="BJ4" s="6">
        <v>0.9316492512540383</v>
      </c>
      <c r="BK4" s="6">
        <v>1.5084398668824348</v>
      </c>
      <c r="BL4" s="6">
        <v>1.0118035920104973</v>
      </c>
      <c r="BM4" s="6">
        <v>1.2112129907640996</v>
      </c>
      <c r="BN4" s="6">
        <v>0.75030081730210529</v>
      </c>
      <c r="BO4" s="6">
        <v>0.82664926814791218</v>
      </c>
      <c r="BP4" s="6">
        <v>0.86306495684645446</v>
      </c>
      <c r="BQ4" s="6">
        <v>1.8027686909224427</v>
      </c>
      <c r="BR4" s="6">
        <v>1.4255830239374565</v>
      </c>
      <c r="BS4" s="6">
        <v>0.94349032704733338</v>
      </c>
      <c r="BT4" s="6">
        <v>0.60460404727154338</v>
      </c>
      <c r="BU4" s="6">
        <v>0.7140532262334176</v>
      </c>
      <c r="BV4" s="6">
        <v>3.0883685654507143</v>
      </c>
      <c r="BW4" s="6">
        <v>0.95309567114484628</v>
      </c>
      <c r="BX4" s="6">
        <v>1.03731033671118</v>
      </c>
      <c r="BY4" s="6">
        <v>0.64679927792517911</v>
      </c>
      <c r="BZ4" s="6">
        <v>0.31522908686929141</v>
      </c>
      <c r="CA4" s="6">
        <v>0.32474870195681621</v>
      </c>
      <c r="CB4" s="6">
        <v>0.5196134452826674</v>
      </c>
      <c r="CC4" s="6">
        <v>0.22625812232684547</v>
      </c>
      <c r="CD4" s="6">
        <v>0.35873911948284493</v>
      </c>
      <c r="CE4" s="6">
        <v>0.84899453086787768</v>
      </c>
      <c r="CG4" s="6">
        <v>0.98805497350032134</v>
      </c>
      <c r="CH4" s="6">
        <v>1.2571465318703048</v>
      </c>
      <c r="CI4" s="6">
        <v>0.69226216521697348</v>
      </c>
      <c r="CJ4" s="6">
        <v>1.1849642563539577</v>
      </c>
      <c r="CK4" s="6">
        <v>0.46291175495878889</v>
      </c>
    </row>
    <row r="5" spans="1:89" x14ac:dyDescent="0.25">
      <c r="A5" s="7" t="s">
        <v>92</v>
      </c>
      <c r="B5" s="7" t="s">
        <v>88</v>
      </c>
      <c r="C5" s="7" t="s">
        <v>93</v>
      </c>
      <c r="D5" s="2">
        <v>73</v>
      </c>
      <c r="E5" s="8">
        <v>2</v>
      </c>
      <c r="F5" s="9">
        <v>77</v>
      </c>
      <c r="G5" s="3"/>
      <c r="H5" s="3"/>
      <c r="I5" s="6">
        <v>0.55777427182737316</v>
      </c>
      <c r="J5" s="6">
        <v>0.82841734982672399</v>
      </c>
      <c r="K5" s="6">
        <v>0.83670236601058434</v>
      </c>
      <c r="L5" s="6">
        <v>0.95044077335986743</v>
      </c>
      <c r="M5" s="6">
        <v>1.0557911181034818</v>
      </c>
      <c r="N5" s="6">
        <v>0.97450626545749397</v>
      </c>
      <c r="O5" s="6">
        <v>0.99380997151427963</v>
      </c>
      <c r="P5" s="6">
        <v>0.84595046275235786</v>
      </c>
      <c r="Q5" s="6">
        <v>0.40691955515120781</v>
      </c>
      <c r="R5" s="6">
        <v>0.93469418687411066</v>
      </c>
      <c r="S5" s="6">
        <v>1.2430545621389768</v>
      </c>
      <c r="T5" s="6">
        <v>1.0520941271908664</v>
      </c>
      <c r="U5" s="6">
        <v>0.96615493393937713</v>
      </c>
      <c r="V5" s="6">
        <v>0.74335120684692035</v>
      </c>
      <c r="W5" s="6">
        <v>1.391700104263329</v>
      </c>
      <c r="X5" s="6">
        <v>1.0756110983258214</v>
      </c>
      <c r="Y5" s="6">
        <v>0.77556866733087204</v>
      </c>
      <c r="Z5" s="6">
        <v>0.9543530284400964</v>
      </c>
      <c r="AA5" s="6">
        <v>1.1172433844706264</v>
      </c>
      <c r="AB5" s="6">
        <v>0.94959903078933683</v>
      </c>
      <c r="AC5" s="6">
        <v>1.1943412603926487</v>
      </c>
      <c r="AD5" s="6">
        <v>0.9628347315258986</v>
      </c>
      <c r="AE5" s="6">
        <v>0.87074893323788971</v>
      </c>
      <c r="AF5" s="6">
        <v>0.9588387301475243</v>
      </c>
      <c r="AG5" s="6">
        <v>0.17947410167812358</v>
      </c>
      <c r="AH5" s="6">
        <v>0.55605810374173359</v>
      </c>
      <c r="AI5" s="6">
        <v>0.45753789976519532</v>
      </c>
      <c r="AJ5" s="6">
        <v>0.53857547356099178</v>
      </c>
      <c r="AK5" s="6">
        <v>0.47021452595271895</v>
      </c>
      <c r="AL5" s="6">
        <v>0.5634568053054767</v>
      </c>
      <c r="AM5" s="6">
        <v>0.53270039182240936</v>
      </c>
      <c r="AN5" s="6">
        <v>0.83767188977677132</v>
      </c>
      <c r="AO5" s="6">
        <v>0.47007555999771639</v>
      </c>
      <c r="AP5" s="6">
        <v>0.59029169768566814</v>
      </c>
      <c r="AQ5" s="6">
        <v>0.68194402994054082</v>
      </c>
      <c r="AR5" s="6">
        <v>0.34741972982271707</v>
      </c>
      <c r="AS5" s="6">
        <v>1.0077407502854037</v>
      </c>
      <c r="AT5" s="6">
        <v>0.94103143945269763</v>
      </c>
      <c r="AU5" s="6">
        <v>0.97528942411250619</v>
      </c>
      <c r="AV5" s="6">
        <v>0.49994805804833425</v>
      </c>
      <c r="AW5" s="6">
        <v>0.66222418769605196</v>
      </c>
      <c r="AX5" s="6">
        <v>0.46631190648515991</v>
      </c>
      <c r="AY5" s="6">
        <v>0.41602640031728305</v>
      </c>
      <c r="AZ5" s="6">
        <v>0.99691566374138085</v>
      </c>
      <c r="BA5" s="6">
        <v>0.75751586328474196</v>
      </c>
      <c r="BB5" s="6">
        <v>0.78675542767977746</v>
      </c>
      <c r="BC5" s="6">
        <v>0.66577236627322656</v>
      </c>
      <c r="BD5" s="6">
        <v>0.84361414478116159</v>
      </c>
      <c r="BE5" s="6">
        <v>0.61359410647762158</v>
      </c>
      <c r="BF5" s="6">
        <v>0.71337848663801162</v>
      </c>
      <c r="BG5" s="6">
        <v>0.60384376634163617</v>
      </c>
      <c r="BH5" s="6">
        <v>0.65129298829696847</v>
      </c>
      <c r="BI5" s="6">
        <v>0.44805403190976506</v>
      </c>
      <c r="BJ5" s="6">
        <v>0.43733921374431683</v>
      </c>
      <c r="BK5" s="6">
        <v>0.87987435159046168</v>
      </c>
      <c r="BL5" s="6">
        <v>0.78842259369048806</v>
      </c>
      <c r="BM5" s="6">
        <v>0.92098956511678276</v>
      </c>
      <c r="BN5" s="6">
        <v>0.83270826983657709</v>
      </c>
      <c r="BO5" s="6">
        <v>1.1051377394944828</v>
      </c>
      <c r="BP5" s="6">
        <v>0.76977581401425232</v>
      </c>
      <c r="BQ5" s="6">
        <v>1.083368150203242</v>
      </c>
      <c r="BR5" s="6">
        <v>1.046392532409034</v>
      </c>
      <c r="BS5" s="6">
        <v>1.0085958066202965</v>
      </c>
      <c r="BT5" s="6">
        <v>1.0130998941269833</v>
      </c>
      <c r="BU5" s="6">
        <v>0.48122173787809125</v>
      </c>
      <c r="BV5" s="6">
        <v>1.1856912865694569</v>
      </c>
      <c r="BW5" s="6">
        <v>0.9012306875831213</v>
      </c>
      <c r="BX5" s="6">
        <v>0.41616805029744597</v>
      </c>
      <c r="BY5" s="6">
        <v>0.49242235360098269</v>
      </c>
      <c r="BZ5" s="6">
        <v>0.22183790798902367</v>
      </c>
      <c r="CA5" s="6">
        <v>0.21895167481702707</v>
      </c>
      <c r="CB5" s="6">
        <v>0.3796458471065256</v>
      </c>
      <c r="CC5" s="6">
        <v>0.23268930286845182</v>
      </c>
      <c r="CD5" s="6">
        <v>0.5062543706704542</v>
      </c>
      <c r="CE5" s="6">
        <v>1.0522925008341077</v>
      </c>
      <c r="CG5" s="6">
        <v>0.94335417166323587</v>
      </c>
      <c r="CH5" s="6">
        <v>0.60996545486004483</v>
      </c>
      <c r="CI5" s="6">
        <v>0.54282805074318208</v>
      </c>
      <c r="CJ5" s="6">
        <v>0.78333765149679269</v>
      </c>
      <c r="CK5" s="6">
        <v>0.44344199398379608</v>
      </c>
    </row>
    <row r="6" spans="1:89" x14ac:dyDescent="0.25">
      <c r="A6" s="7" t="s">
        <v>94</v>
      </c>
      <c r="B6" s="7" t="s">
        <v>88</v>
      </c>
      <c r="C6" s="7" t="s">
        <v>89</v>
      </c>
      <c r="D6" s="2">
        <v>80</v>
      </c>
      <c r="E6" s="8">
        <v>21</v>
      </c>
      <c r="F6" s="9">
        <v>23</v>
      </c>
      <c r="G6" s="3"/>
      <c r="H6" s="3"/>
      <c r="I6" s="6">
        <v>1.1541793418315907</v>
      </c>
      <c r="J6" s="6">
        <v>0.84363552940393083</v>
      </c>
      <c r="K6" s="6">
        <v>0.64833794844421866</v>
      </c>
      <c r="L6" s="6">
        <v>0.97041894427859487</v>
      </c>
      <c r="M6" s="6">
        <v>0.91445234057433211</v>
      </c>
      <c r="N6" s="6">
        <v>0.78077825006553747</v>
      </c>
      <c r="O6" s="6">
        <v>0.99828381303210412</v>
      </c>
      <c r="P6" s="6">
        <v>1.2312026901901925</v>
      </c>
      <c r="Q6" s="6">
        <v>0.59427661875301296</v>
      </c>
      <c r="R6" s="6">
        <v>0.7562947882729687</v>
      </c>
      <c r="S6" s="6">
        <v>1.198568106214565</v>
      </c>
      <c r="T6" s="6">
        <v>1.163066736597774</v>
      </c>
      <c r="U6" s="6">
        <v>1.1929142369223142</v>
      </c>
      <c r="V6" s="6">
        <v>0.83191869186165612</v>
      </c>
      <c r="W6" s="6">
        <v>0.45560724200016589</v>
      </c>
      <c r="X6" s="6">
        <v>1.1696527000477279</v>
      </c>
      <c r="Y6" s="6">
        <v>0.93595657593573656</v>
      </c>
      <c r="Z6" s="6">
        <v>0.97450504209477296</v>
      </c>
      <c r="AA6" s="6">
        <v>0.82737013568863127</v>
      </c>
      <c r="AB6" s="6">
        <v>0.7351307843029169</v>
      </c>
      <c r="AC6" s="6">
        <v>0.93072670716618633</v>
      </c>
      <c r="AD6" s="6">
        <v>1.0491852037487919</v>
      </c>
      <c r="AE6" s="6">
        <v>0.93815927107656072</v>
      </c>
      <c r="AF6" s="6">
        <v>1.2884631202855747</v>
      </c>
      <c r="AG6" s="6">
        <v>0.22256174166081855</v>
      </c>
      <c r="AH6" s="6">
        <v>0.76380143177546722</v>
      </c>
      <c r="AI6" s="6">
        <v>0.57928909589548838</v>
      </c>
      <c r="AJ6" s="6">
        <v>0.69393318607142251</v>
      </c>
      <c r="AK6" s="6">
        <v>1.0309676737725404</v>
      </c>
      <c r="AL6" s="6">
        <v>0.68788181199905785</v>
      </c>
      <c r="AM6" s="6">
        <v>0.47585277197782538</v>
      </c>
      <c r="AN6" s="6">
        <v>0.91957909065667154</v>
      </c>
      <c r="AO6" s="6">
        <v>1.1305204632841341</v>
      </c>
      <c r="AP6" s="6">
        <v>0.78415281570512041</v>
      </c>
      <c r="AQ6" s="6">
        <v>0.99159248454498738</v>
      </c>
      <c r="AR6" s="6">
        <v>0.41481107361383757</v>
      </c>
      <c r="AS6" s="6">
        <v>1.0613351287491899</v>
      </c>
      <c r="AT6" s="6">
        <v>0.85923656606905652</v>
      </c>
      <c r="AU6" s="6">
        <v>0.55344944994997336</v>
      </c>
      <c r="AV6" s="6">
        <v>0.72811788636451591</v>
      </c>
      <c r="AW6" s="6">
        <v>0.80002619441046974</v>
      </c>
      <c r="AX6" s="6">
        <v>0.24409308441136934</v>
      </c>
      <c r="AY6" s="6">
        <v>0.51111437658139591</v>
      </c>
      <c r="AZ6" s="6">
        <v>1.0483778360929756</v>
      </c>
      <c r="BA6" s="6">
        <v>0.77918144644613518</v>
      </c>
      <c r="BB6" s="6">
        <v>0.71274405077963998</v>
      </c>
      <c r="BC6" s="6">
        <v>1.0440130666652838</v>
      </c>
      <c r="BD6" s="6">
        <v>1.0869999438134961</v>
      </c>
      <c r="BE6" s="6">
        <v>0.83820328021415691</v>
      </c>
      <c r="BF6" s="6">
        <v>1.1830795658231545</v>
      </c>
      <c r="BG6" s="6">
        <v>0.90232930118116916</v>
      </c>
      <c r="BH6" s="6">
        <v>0.70982378916941613</v>
      </c>
      <c r="BI6" s="6">
        <v>0.61451852970439391</v>
      </c>
      <c r="BJ6" s="6">
        <v>0.60288169813740899</v>
      </c>
      <c r="BK6" s="6">
        <v>0.99623946506657335</v>
      </c>
      <c r="BL6" s="6">
        <v>0.99495035297348589</v>
      </c>
      <c r="BM6" s="6">
        <v>1.1936276724605417</v>
      </c>
      <c r="BN6" s="6">
        <v>0.8276977399321126</v>
      </c>
      <c r="BO6" s="6">
        <v>0.87483975347435294</v>
      </c>
      <c r="BP6" s="6">
        <v>0.95682490306368484</v>
      </c>
      <c r="BQ6" s="6">
        <v>1.2052802675674246</v>
      </c>
      <c r="BR6" s="6">
        <v>1.0154851436273096</v>
      </c>
      <c r="BS6" s="6">
        <v>1.3929336377982757</v>
      </c>
      <c r="BT6" s="6">
        <v>0.94216880014899163</v>
      </c>
      <c r="BU6" s="6">
        <v>0.83704259386458091</v>
      </c>
      <c r="BV6" s="6">
        <v>1.984244525221124</v>
      </c>
      <c r="BW6" s="6">
        <v>1.1742993001612454</v>
      </c>
      <c r="BX6" s="6">
        <v>0.44521871480133435</v>
      </c>
      <c r="BY6" s="6">
        <v>0.3146456986980331</v>
      </c>
      <c r="BZ6" s="6">
        <v>0.20812892258026858</v>
      </c>
      <c r="CA6" s="6">
        <v>0.14359273097567915</v>
      </c>
      <c r="CB6" s="6">
        <v>0.37923906289944148</v>
      </c>
      <c r="CC6" s="6">
        <v>0.19495495649189631</v>
      </c>
      <c r="CD6" s="6">
        <v>0.34848554029591633</v>
      </c>
      <c r="CE6" s="6">
        <v>0.50280764100901776</v>
      </c>
      <c r="CG6" s="6">
        <v>0.94096186744957755</v>
      </c>
      <c r="CH6" s="6">
        <v>0.74459765238170605</v>
      </c>
      <c r="CI6" s="6">
        <v>0.59074572172878492</v>
      </c>
      <c r="CJ6" s="6">
        <v>0.9566969136449871</v>
      </c>
      <c r="CK6" s="6">
        <v>0.29883636470717895</v>
      </c>
    </row>
    <row r="7" spans="1:89" x14ac:dyDescent="0.25">
      <c r="A7" s="7" t="s">
        <v>95</v>
      </c>
      <c r="B7" s="7" t="s">
        <v>88</v>
      </c>
      <c r="C7" s="7" t="s">
        <v>93</v>
      </c>
      <c r="D7" s="2">
        <v>55</v>
      </c>
      <c r="E7" s="8">
        <v>21</v>
      </c>
      <c r="F7" s="9">
        <v>33</v>
      </c>
      <c r="G7" s="9">
        <v>924.60479304582805</v>
      </c>
      <c r="H7" s="9">
        <v>282.53122770956401</v>
      </c>
      <c r="I7" s="6">
        <v>1.4422467086902524</v>
      </c>
      <c r="J7" s="6">
        <v>1.4827729489891903</v>
      </c>
      <c r="K7" s="6">
        <v>1.4086082650302549</v>
      </c>
      <c r="L7" s="6">
        <v>1.4787831699711871</v>
      </c>
      <c r="M7" s="6">
        <v>1.4718540767301134</v>
      </c>
      <c r="N7" s="6">
        <v>1.4817899892061546</v>
      </c>
      <c r="O7" s="6">
        <v>1.5517122262273</v>
      </c>
      <c r="P7" s="6">
        <v>1.4934718901308948</v>
      </c>
      <c r="Q7" s="6">
        <v>0.77944091035659224</v>
      </c>
      <c r="R7" s="6">
        <v>1.10935692100312</v>
      </c>
      <c r="S7" s="6">
        <v>1.9484447401982754</v>
      </c>
      <c r="T7" s="6">
        <v>1.566119721634188</v>
      </c>
      <c r="U7" s="6">
        <v>1.4817858131559571</v>
      </c>
      <c r="V7" s="6">
        <v>1.2529884338459534</v>
      </c>
      <c r="W7" s="6">
        <v>1.3957975071761579</v>
      </c>
      <c r="X7" s="6">
        <v>1.8043595670624994</v>
      </c>
      <c r="Y7" s="6">
        <v>1.52788686579632</v>
      </c>
      <c r="Z7" s="6">
        <v>1.4080470455284153</v>
      </c>
      <c r="AA7" s="6">
        <v>1.618411228031668</v>
      </c>
      <c r="AB7" s="6">
        <v>1.218267926722465</v>
      </c>
      <c r="AC7" s="6">
        <v>1.7754277409580115</v>
      </c>
      <c r="AD7" s="6">
        <v>1.4120993467702356</v>
      </c>
      <c r="AE7" s="6">
        <v>1.5661767404137394</v>
      </c>
      <c r="AF7" s="6">
        <v>1.8265380438571031</v>
      </c>
      <c r="AG7" s="6">
        <v>1.2659842553532448</v>
      </c>
      <c r="AH7" s="6">
        <v>2.1500252045837716</v>
      </c>
      <c r="AI7" s="6">
        <v>1.7400414922308702</v>
      </c>
      <c r="AJ7" s="6">
        <v>2.9816686371821834</v>
      </c>
      <c r="AK7" s="6">
        <v>2.4070808212050387</v>
      </c>
      <c r="AL7" s="6">
        <v>1.6311130997340264</v>
      </c>
      <c r="AM7" s="6">
        <v>0.84981699308078706</v>
      </c>
      <c r="AN7" s="6">
        <v>1.2935645220727074</v>
      </c>
      <c r="AO7" s="6">
        <v>1.3692429677642521</v>
      </c>
      <c r="AP7" s="6">
        <v>1.5103509104069297</v>
      </c>
      <c r="AQ7" s="6">
        <v>1.4107937185933614</v>
      </c>
      <c r="AR7" s="6">
        <v>0.7554779888592329</v>
      </c>
      <c r="AS7" s="6">
        <v>2.040771459339795</v>
      </c>
      <c r="AT7" s="6">
        <v>1.9245345158492049</v>
      </c>
      <c r="AU7" s="6">
        <v>1.1434812649406791</v>
      </c>
      <c r="AV7" s="6">
        <v>0.70443073239734944</v>
      </c>
      <c r="AW7" s="6">
        <v>1.7969997324119975</v>
      </c>
      <c r="AX7" s="6">
        <v>0.25863520644511073</v>
      </c>
      <c r="AY7" s="6">
        <v>2.0990466077699295</v>
      </c>
      <c r="AZ7" s="6">
        <v>3.79118271314054</v>
      </c>
      <c r="BA7" s="6">
        <v>3.5961398507476021</v>
      </c>
      <c r="BB7" s="6">
        <v>2.6585329851503365</v>
      </c>
      <c r="BC7" s="6">
        <v>4.1478525663222943</v>
      </c>
      <c r="BD7" s="6">
        <v>4.5309407671594881</v>
      </c>
      <c r="BE7" s="6">
        <v>4.6273986060184855</v>
      </c>
      <c r="BF7" s="6">
        <v>3.6996650649492118</v>
      </c>
      <c r="BG7" s="6">
        <v>3.2440114770831125</v>
      </c>
      <c r="BH7" s="6">
        <v>0.85105025126134193</v>
      </c>
      <c r="BI7" s="6">
        <v>1.567204109479287</v>
      </c>
      <c r="BJ7" s="6">
        <v>0.29329486464907956</v>
      </c>
      <c r="BK7" s="6">
        <v>3.6964086598455714</v>
      </c>
      <c r="BL7" s="6">
        <v>3.0680739560130319</v>
      </c>
      <c r="BM7" s="6">
        <v>2.1301523567644223</v>
      </c>
      <c r="BN7" s="6">
        <v>2.2690701252039731</v>
      </c>
      <c r="BO7" s="6">
        <v>1.5452828291018326</v>
      </c>
      <c r="BP7" s="6">
        <v>2.5308709400846801</v>
      </c>
      <c r="BQ7" s="6">
        <v>4.9479448069819796</v>
      </c>
      <c r="BR7" s="6">
        <v>3.1123108195931515</v>
      </c>
      <c r="BS7" s="6">
        <v>3.1596760205392584</v>
      </c>
      <c r="BT7" s="6">
        <v>1.5644574205623056</v>
      </c>
      <c r="BU7" s="6">
        <v>2.0746779672264899</v>
      </c>
      <c r="BV7" s="6">
        <v>4.6348034398047107</v>
      </c>
      <c r="BW7" s="6">
        <v>1.7002267369555701</v>
      </c>
      <c r="BX7" s="6">
        <v>5.2414510133547543</v>
      </c>
      <c r="BY7" s="6">
        <v>0.32797320566782967</v>
      </c>
      <c r="BZ7" s="6">
        <v>0.13808069167244399</v>
      </c>
      <c r="CA7" s="6">
        <v>0.31798683086190532</v>
      </c>
      <c r="CB7" s="6">
        <v>0.40121234227233277</v>
      </c>
      <c r="CC7" s="6">
        <v>0.27177199126883533</v>
      </c>
      <c r="CD7" s="6">
        <v>0.18607729003099202</v>
      </c>
      <c r="CE7" s="6">
        <v>2.9334872954960023</v>
      </c>
      <c r="CG7" s="6">
        <v>1.4792661594785856</v>
      </c>
      <c r="CH7" s="6">
        <v>1.5304045252763294</v>
      </c>
      <c r="CI7" s="6">
        <v>0.92002189041815263</v>
      </c>
      <c r="CJ7" s="6">
        <v>2.9531433444524007</v>
      </c>
      <c r="CK7" s="6">
        <v>0.65379852103862024</v>
      </c>
    </row>
    <row r="8" spans="1:89" x14ac:dyDescent="0.25">
      <c r="A8" s="7" t="s">
        <v>96</v>
      </c>
      <c r="B8" s="7" t="s">
        <v>88</v>
      </c>
      <c r="C8" s="7" t="s">
        <v>93</v>
      </c>
      <c r="D8" s="2">
        <v>77</v>
      </c>
      <c r="E8" s="8">
        <v>9</v>
      </c>
      <c r="F8" s="9">
        <v>73</v>
      </c>
      <c r="G8" s="9"/>
      <c r="H8" s="9"/>
      <c r="I8" s="6">
        <v>1.1902354915777127</v>
      </c>
      <c r="J8" s="6">
        <v>0.98315295999593932</v>
      </c>
      <c r="K8" s="6">
        <v>0.8409417382972062</v>
      </c>
      <c r="L8" s="6">
        <v>1.3274044184788889</v>
      </c>
      <c r="M8" s="6">
        <v>1.3788503371743677</v>
      </c>
      <c r="N8" s="6">
        <v>1.2076513827023723</v>
      </c>
      <c r="O8" s="6">
        <v>1.0719222143010472</v>
      </c>
      <c r="P8" s="6">
        <v>0.8962399396699583</v>
      </c>
      <c r="Q8" s="6">
        <v>0.37814394453456446</v>
      </c>
      <c r="R8" s="6">
        <v>1.2094955469259188</v>
      </c>
      <c r="S8" s="6">
        <v>1.5680164119730076</v>
      </c>
      <c r="T8" s="6">
        <v>1.4405443928675559</v>
      </c>
      <c r="U8" s="6">
        <v>1.2393446800244754</v>
      </c>
      <c r="V8" s="6">
        <v>0.82953146390962385</v>
      </c>
      <c r="W8" s="6">
        <v>1.8096711526030309</v>
      </c>
      <c r="X8" s="6">
        <v>1.7843995880680263</v>
      </c>
      <c r="Y8" s="6">
        <v>1.5157815508101264</v>
      </c>
      <c r="Z8" s="6">
        <v>1.3177736968988938</v>
      </c>
      <c r="AA8" s="6">
        <v>1.3412790605462843</v>
      </c>
      <c r="AB8" s="6">
        <v>1.30053286673422</v>
      </c>
      <c r="AC8" s="6">
        <v>1.1872510330973689</v>
      </c>
      <c r="AD8" s="6">
        <v>1.6201337439716739</v>
      </c>
      <c r="AE8" s="6">
        <v>1.5851425483193142</v>
      </c>
      <c r="AF8" s="6">
        <v>2.0484641404892634</v>
      </c>
      <c r="AG8" s="6">
        <v>0.47949748399021247</v>
      </c>
      <c r="AH8" s="6">
        <v>1.2904409754378448</v>
      </c>
      <c r="AI8" s="6">
        <v>0.83593400689460395</v>
      </c>
      <c r="AJ8" s="6">
        <v>1.1064631442139297</v>
      </c>
      <c r="AK8" s="6">
        <v>0.7787065626244607</v>
      </c>
      <c r="AL8" s="6">
        <v>0.73885412509882842</v>
      </c>
      <c r="AM8" s="6">
        <v>0.46197332044926981</v>
      </c>
      <c r="AN8" s="6">
        <v>0.44619440339696048</v>
      </c>
      <c r="AO8" s="6">
        <v>0.80517395992104068</v>
      </c>
      <c r="AP8" s="6">
        <v>0.90716385517554432</v>
      </c>
      <c r="AQ8" s="6">
        <v>1.1689913326875014</v>
      </c>
      <c r="AR8" s="6">
        <v>0.38764694529217025</v>
      </c>
      <c r="AS8" s="6">
        <v>1.2101036440850232</v>
      </c>
      <c r="AT8" s="6">
        <v>1.128280291663472</v>
      </c>
      <c r="AU8" s="6">
        <v>0.98557578981389216</v>
      </c>
      <c r="AV8" s="6">
        <v>2.2760570204396569</v>
      </c>
      <c r="AW8" s="6">
        <v>1.342138350280232</v>
      </c>
      <c r="AX8" s="6">
        <v>1.8142492851086538</v>
      </c>
      <c r="AY8" s="6">
        <v>0.55828881018350462</v>
      </c>
      <c r="AZ8" s="6">
        <v>1.0600925903632616</v>
      </c>
      <c r="BA8" s="6">
        <v>0.86780791320720829</v>
      </c>
      <c r="BB8" s="6">
        <v>0.80928711693381183</v>
      </c>
      <c r="BC8" s="6">
        <v>0.68894285027017277</v>
      </c>
      <c r="BD8" s="6">
        <v>0.70481102112482308</v>
      </c>
      <c r="BE8" s="6">
        <v>0.54177346525512726</v>
      </c>
      <c r="BF8" s="6">
        <v>0.81372577511155608</v>
      </c>
      <c r="BG8" s="6">
        <v>0.80513845776159221</v>
      </c>
      <c r="BH8" s="6">
        <v>1.1238558457748098</v>
      </c>
      <c r="BI8" s="6">
        <v>0.76489942290319968</v>
      </c>
      <c r="BJ8" s="6">
        <v>0.47169530608084681</v>
      </c>
      <c r="BK8" s="6">
        <v>1.1331650644747902</v>
      </c>
      <c r="BL8" s="6">
        <v>1.1737915313852927</v>
      </c>
      <c r="BM8" s="6">
        <v>1.233170502261445</v>
      </c>
      <c r="BN8" s="6">
        <v>1.1164241571841331</v>
      </c>
      <c r="BO8" s="6">
        <v>1.0644606859844969</v>
      </c>
      <c r="BP8" s="6">
        <v>0.92147552592830351</v>
      </c>
      <c r="BQ8" s="6">
        <v>1.7543545563171381</v>
      </c>
      <c r="BR8" s="6">
        <v>1.1568089780254931</v>
      </c>
      <c r="BS8" s="6">
        <v>1.0273668395698108</v>
      </c>
      <c r="BT8" s="6">
        <v>1.004743526024767</v>
      </c>
      <c r="BU8" s="6">
        <v>0.97667675652737929</v>
      </c>
      <c r="BV8" s="6">
        <v>1.9519217649934444</v>
      </c>
      <c r="BW8" s="6">
        <v>1.910378264923918</v>
      </c>
      <c r="BX8" s="6">
        <v>0.36419581979421417</v>
      </c>
      <c r="BY8" s="6">
        <v>1.3233597700006614</v>
      </c>
      <c r="BZ8" s="6">
        <v>1.3901506706964939</v>
      </c>
      <c r="CA8" s="6">
        <v>1.4750663120592729</v>
      </c>
      <c r="CB8" s="6">
        <v>1.8574182088200104</v>
      </c>
      <c r="CC8" s="6">
        <v>1.7652958260571792</v>
      </c>
      <c r="CD8" s="6">
        <v>2.7055543126649724</v>
      </c>
      <c r="CE8" s="6">
        <v>0.29274296965575886</v>
      </c>
      <c r="CG8" s="6">
        <v>1.2946626793321181</v>
      </c>
      <c r="CH8" s="6">
        <v>0.84873332271631685</v>
      </c>
      <c r="CI8" s="6">
        <v>1.8108148852761807</v>
      </c>
      <c r="CJ8" s="6">
        <v>0.99997125186017455</v>
      </c>
      <c r="CK8" s="6">
        <v>1.5442268671363355</v>
      </c>
    </row>
    <row r="9" spans="1:89" x14ac:dyDescent="0.25">
      <c r="A9" s="7" t="s">
        <v>97</v>
      </c>
      <c r="B9" s="7" t="s">
        <v>88</v>
      </c>
      <c r="C9" s="7" t="s">
        <v>93</v>
      </c>
      <c r="D9" s="2">
        <v>68</v>
      </c>
      <c r="E9" s="8">
        <v>18</v>
      </c>
      <c r="F9" s="9">
        <v>34</v>
      </c>
      <c r="G9" s="9"/>
      <c r="H9" s="9"/>
      <c r="I9" s="6">
        <v>1.2114950345946398</v>
      </c>
      <c r="J9" s="6">
        <v>1.2701239255068411</v>
      </c>
      <c r="K9" s="6">
        <v>0.90210661241034729</v>
      </c>
      <c r="L9" s="6">
        <v>1.3403572360906193</v>
      </c>
      <c r="M9" s="6">
        <v>1.177735322258429</v>
      </c>
      <c r="N9" s="6">
        <v>1.1352994505115217</v>
      </c>
      <c r="O9" s="6">
        <v>1.1138926950089683</v>
      </c>
      <c r="P9" s="6">
        <v>1.1226853529160852</v>
      </c>
      <c r="Q9" s="6">
        <v>0.70805518998692984</v>
      </c>
      <c r="R9" s="6">
        <v>1.5612017683961732</v>
      </c>
      <c r="S9" s="6">
        <v>1.5089819538882603</v>
      </c>
      <c r="T9" s="6">
        <v>1.2341823715249256</v>
      </c>
      <c r="U9" s="6">
        <v>1.1983434290812658</v>
      </c>
      <c r="V9" s="6">
        <v>0.91314474599623752</v>
      </c>
      <c r="W9" s="6">
        <v>1.3243968602539149</v>
      </c>
      <c r="X9" s="6">
        <v>1.4371204174340471</v>
      </c>
      <c r="Y9" s="6">
        <v>1.1858437575230918</v>
      </c>
      <c r="Z9" s="6">
        <v>1.1515151273232338</v>
      </c>
      <c r="AA9" s="6">
        <v>0.91059691445499813</v>
      </c>
      <c r="AB9" s="6">
        <v>0.51849876271127715</v>
      </c>
      <c r="AC9" s="6">
        <v>1.0393404252434966</v>
      </c>
      <c r="AD9" s="6">
        <v>1.1429677705832486</v>
      </c>
      <c r="AE9" s="6">
        <v>1.2996760423804101</v>
      </c>
      <c r="AF9" s="6">
        <v>0.50400224343389854</v>
      </c>
      <c r="AG9" s="6">
        <v>0.88164698578085898</v>
      </c>
      <c r="AH9" s="6">
        <v>1.1679537423235296</v>
      </c>
      <c r="AI9" s="6">
        <v>4.0432279557915303</v>
      </c>
      <c r="AJ9" s="6">
        <v>1.2577015988723641</v>
      </c>
      <c r="AK9" s="6">
        <v>1.4548950795141946</v>
      </c>
      <c r="AL9" s="6">
        <v>0.98434886881806472</v>
      </c>
      <c r="AM9" s="6">
        <v>1.3778071642309542</v>
      </c>
      <c r="AN9" s="6">
        <v>1.4100504713726947</v>
      </c>
      <c r="AO9" s="6">
        <v>0.96865043831819619</v>
      </c>
      <c r="AP9" s="6">
        <v>1.5307685712405581</v>
      </c>
      <c r="AQ9" s="6">
        <v>1.8473106139806774</v>
      </c>
      <c r="AR9" s="6">
        <v>1.5798345115978625</v>
      </c>
      <c r="AS9" s="6">
        <v>2.7859864663173615</v>
      </c>
      <c r="AT9" s="6">
        <v>2.6148179307317996</v>
      </c>
      <c r="AU9" s="6">
        <v>1.2714511696239614</v>
      </c>
      <c r="AV9" s="6">
        <v>0.95529270440487968</v>
      </c>
      <c r="AW9" s="6">
        <v>0.82013645286536541</v>
      </c>
      <c r="AX9" s="6">
        <v>0.48174237860484564</v>
      </c>
      <c r="AY9" s="6">
        <v>2.6421805532889797</v>
      </c>
      <c r="AZ9" s="6">
        <v>1.2040151793574896</v>
      </c>
      <c r="BA9" s="6">
        <v>0.89577009172404987</v>
      </c>
      <c r="BB9" s="6">
        <v>1.4710861569425571</v>
      </c>
      <c r="BC9" s="6">
        <v>1.214372759114392</v>
      </c>
      <c r="BD9" s="6">
        <v>0.97177865969904231</v>
      </c>
      <c r="BE9" s="6">
        <v>0.70862975419067831</v>
      </c>
      <c r="BF9" s="6">
        <v>0.89309290259182894</v>
      </c>
      <c r="BG9" s="6">
        <v>0.91639444823910177</v>
      </c>
      <c r="BH9" s="6">
        <v>0.75336602785351803</v>
      </c>
      <c r="BI9" s="6">
        <v>1.9747264192319078</v>
      </c>
      <c r="BJ9" s="6">
        <v>0.7543183772874269</v>
      </c>
      <c r="BK9" s="6">
        <v>1.5779349096391382</v>
      </c>
      <c r="BL9" s="6">
        <v>1.4470162591729099</v>
      </c>
      <c r="BM9" s="6">
        <v>1.5992453927329842</v>
      </c>
      <c r="BN9" s="6">
        <v>1.1380824610754816</v>
      </c>
      <c r="BO9" s="6">
        <v>1.1725133591975274</v>
      </c>
      <c r="BP9" s="6">
        <v>0.6012738879082421</v>
      </c>
      <c r="BQ9" s="6">
        <v>2.084068494884816</v>
      </c>
      <c r="BR9" s="6">
        <v>2.0721162117402248</v>
      </c>
      <c r="BS9" s="6">
        <v>1.3883699934660971</v>
      </c>
      <c r="BT9" s="6">
        <v>1.2708775490327884</v>
      </c>
      <c r="BU9" s="6">
        <v>1.0505687961425443</v>
      </c>
      <c r="BV9" s="6">
        <v>0.17575839371122792</v>
      </c>
      <c r="BW9" s="6">
        <v>1.330625516352923</v>
      </c>
      <c r="BX9" s="6">
        <v>0.18990398106391868</v>
      </c>
      <c r="BY9" s="6">
        <v>1.3002399705302496</v>
      </c>
      <c r="BZ9" s="6">
        <v>0.25627577026607051</v>
      </c>
      <c r="CA9" s="6">
        <v>0.46228887011951192</v>
      </c>
      <c r="CB9" s="6">
        <v>0.85545824350443134</v>
      </c>
      <c r="CC9" s="6">
        <v>0.43822915067919643</v>
      </c>
      <c r="CD9" s="6">
        <v>0.62577917515986159</v>
      </c>
      <c r="CE9" s="6">
        <v>0.3197991454349976</v>
      </c>
      <c r="CG9" s="6">
        <v>1.1213151420630358</v>
      </c>
      <c r="CH9" s="6">
        <v>1.6784301045676406</v>
      </c>
      <c r="CI9" s="6">
        <v>0.75239051195836371</v>
      </c>
      <c r="CJ9" s="6">
        <v>1.2114648667554535</v>
      </c>
      <c r="CK9" s="6">
        <v>0.60829576081347425</v>
      </c>
    </row>
    <row r="10" spans="1:89" x14ac:dyDescent="0.25">
      <c r="A10" s="7" t="s">
        <v>98</v>
      </c>
      <c r="B10" s="7" t="s">
        <v>88</v>
      </c>
      <c r="C10" s="7" t="s">
        <v>93</v>
      </c>
      <c r="D10" s="2">
        <v>87</v>
      </c>
      <c r="E10" s="8">
        <v>21</v>
      </c>
      <c r="F10" s="9">
        <v>26</v>
      </c>
      <c r="G10" s="9">
        <v>573.17760792751096</v>
      </c>
      <c r="H10" s="9">
        <v>724.344828929203</v>
      </c>
      <c r="I10" s="6">
        <v>0.95481864724256016</v>
      </c>
      <c r="J10" s="6">
        <v>1.0148996480806332</v>
      </c>
      <c r="K10" s="6">
        <v>0.87992929965418898</v>
      </c>
      <c r="L10" s="6">
        <v>1.0924050769519305</v>
      </c>
      <c r="M10" s="6">
        <v>1.1586331462191874</v>
      </c>
      <c r="N10" s="6">
        <v>1.061843253882149</v>
      </c>
      <c r="O10" s="6">
        <v>1.2368791254883573</v>
      </c>
      <c r="P10" s="6">
        <v>1.0694761715056942</v>
      </c>
      <c r="Q10" s="6">
        <v>0.51718420460153935</v>
      </c>
      <c r="R10" s="6">
        <v>1.1361976033522971</v>
      </c>
      <c r="S10" s="6">
        <v>1.3780768474254326</v>
      </c>
      <c r="T10" s="6">
        <v>1.300501144136609</v>
      </c>
      <c r="U10" s="6">
        <v>1.1752749592308622</v>
      </c>
      <c r="V10" s="6">
        <v>0.75919039310547554</v>
      </c>
      <c r="W10" s="6">
        <v>0.37469172638049553</v>
      </c>
      <c r="X10" s="6">
        <v>1.3767477994774526</v>
      </c>
      <c r="Y10" s="6">
        <v>1.0848018241794757</v>
      </c>
      <c r="Z10" s="6">
        <v>1.2124569339689717</v>
      </c>
      <c r="AA10" s="6">
        <v>1.2074709101381458</v>
      </c>
      <c r="AB10" s="6">
        <v>1.3729484035883872</v>
      </c>
      <c r="AC10" s="6">
        <v>1.3498685908697539</v>
      </c>
      <c r="AD10" s="6">
        <v>1.1642344841508923</v>
      </c>
      <c r="AE10" s="6">
        <v>1.2135108242187627</v>
      </c>
      <c r="AF10" s="6">
        <v>1.3976293208624209</v>
      </c>
      <c r="AG10" s="6">
        <v>0.48655442094083418</v>
      </c>
      <c r="AH10" s="6">
        <v>0.94193667719396579</v>
      </c>
      <c r="AI10" s="6">
        <v>0.69564845147534726</v>
      </c>
      <c r="AJ10" s="6">
        <v>0.83112958820985583</v>
      </c>
      <c r="AK10" s="6">
        <v>1.3595058371156432</v>
      </c>
      <c r="AL10" s="6">
        <v>1.1778951533466286</v>
      </c>
      <c r="AM10" s="6">
        <v>1.1742003616789658</v>
      </c>
      <c r="AN10" s="6">
        <v>0.82130206045064891</v>
      </c>
      <c r="AO10" s="6">
        <v>2.4058541226274013</v>
      </c>
      <c r="AP10" s="6">
        <v>0.79098767565348183</v>
      </c>
      <c r="AQ10" s="6">
        <v>0.98238368626023442</v>
      </c>
      <c r="AR10" s="6">
        <v>0.48020473962516552</v>
      </c>
      <c r="AS10" s="6">
        <v>0.98220668963769608</v>
      </c>
      <c r="AT10" s="6">
        <v>0.97305118277623703</v>
      </c>
      <c r="AU10" s="6">
        <v>0.6408077030058591</v>
      </c>
      <c r="AV10" s="6">
        <v>1.379116987835219</v>
      </c>
      <c r="AW10" s="6">
        <v>1.0464643589705231</v>
      </c>
      <c r="AX10" s="6">
        <v>0.80128103277394214</v>
      </c>
      <c r="AY10" s="6">
        <v>0.2458392645796284</v>
      </c>
      <c r="AZ10" s="6">
        <v>0.9549690012430545</v>
      </c>
      <c r="BA10" s="6">
        <v>0.7521247924183655</v>
      </c>
      <c r="BB10" s="6">
        <v>0.74382890344647046</v>
      </c>
      <c r="BC10" s="6">
        <v>0.8313933285363907</v>
      </c>
      <c r="BD10" s="6">
        <v>0.87460434688257227</v>
      </c>
      <c r="BE10" s="6">
        <v>0.76324856357711968</v>
      </c>
      <c r="BF10" s="6">
        <v>0.9491061945205681</v>
      </c>
      <c r="BG10" s="6">
        <v>1.0043693732662269</v>
      </c>
      <c r="BH10" s="6">
        <v>0.84603537747369151</v>
      </c>
      <c r="BI10" s="6">
        <v>0.49269593816704993</v>
      </c>
      <c r="BJ10" s="6">
        <v>0.63489638530363224</v>
      </c>
      <c r="BK10" s="6">
        <v>0.87174179102873539</v>
      </c>
      <c r="BL10" s="6">
        <v>0.81696548400932323</v>
      </c>
      <c r="BM10" s="6">
        <v>0.90350409396780085</v>
      </c>
      <c r="BN10" s="6">
        <v>0.60492866391760913</v>
      </c>
      <c r="BO10" s="6">
        <v>0.67408021919574124</v>
      </c>
      <c r="BP10" s="6">
        <v>1.1142314019384958</v>
      </c>
      <c r="BQ10" s="6">
        <v>1.0104804469515256</v>
      </c>
      <c r="BR10" s="6">
        <v>0.88953456081200188</v>
      </c>
      <c r="BS10" s="6">
        <v>0.55811854977049469</v>
      </c>
      <c r="BT10" s="6">
        <v>0.84263233251378633</v>
      </c>
      <c r="BU10" s="6">
        <v>0.89656547332749137</v>
      </c>
      <c r="BV10" s="6">
        <v>1.2894948757912394</v>
      </c>
      <c r="BW10" s="6">
        <v>1.5295651016358385</v>
      </c>
      <c r="BX10" s="6">
        <v>0.54243125782341528</v>
      </c>
      <c r="BY10" s="6">
        <v>0.64700454733278068</v>
      </c>
      <c r="BZ10" s="6">
        <v>0.70756491522082432</v>
      </c>
      <c r="CA10" s="6">
        <v>1.0409603046981977</v>
      </c>
      <c r="CB10" s="6">
        <v>1.0096405113614719</v>
      </c>
      <c r="CC10" s="6">
        <v>0.79986958690009402</v>
      </c>
      <c r="CD10" s="6">
        <v>1.4400269249506255</v>
      </c>
      <c r="CE10" s="6">
        <v>0.81906993428484887</v>
      </c>
      <c r="CG10" s="6">
        <v>1.1037362641129864</v>
      </c>
      <c r="CH10" s="6">
        <v>0.92252806867749593</v>
      </c>
      <c r="CI10" s="6">
        <v>1.075620793193228</v>
      </c>
      <c r="CJ10" s="6">
        <v>0.83220714315762589</v>
      </c>
      <c r="CK10" s="6">
        <v>0.92344810353554918</v>
      </c>
    </row>
    <row r="11" spans="1:89" x14ac:dyDescent="0.25">
      <c r="A11" s="7" t="s">
        <v>99</v>
      </c>
      <c r="B11" s="7" t="s">
        <v>88</v>
      </c>
      <c r="C11" s="7" t="s">
        <v>93</v>
      </c>
      <c r="D11" s="2">
        <v>76</v>
      </c>
      <c r="E11" s="8">
        <v>25</v>
      </c>
      <c r="F11" s="9">
        <v>23</v>
      </c>
      <c r="G11" s="9">
        <v>234.103395912894</v>
      </c>
      <c r="H11" s="9">
        <v>366.24391870128801</v>
      </c>
      <c r="I11" s="6">
        <v>0.58063601413962518</v>
      </c>
      <c r="J11" s="6">
        <v>0.9147484286779326</v>
      </c>
      <c r="K11" s="6">
        <v>0.70634403330892237</v>
      </c>
      <c r="L11" s="6">
        <v>0.91710221370871736</v>
      </c>
      <c r="M11" s="6">
        <v>0.93323952668049637</v>
      </c>
      <c r="N11" s="6">
        <v>0.9033680684645804</v>
      </c>
      <c r="O11" s="6">
        <v>0.86279485587640659</v>
      </c>
      <c r="P11" s="6">
        <v>0.48087291463522869</v>
      </c>
      <c r="Q11" s="6">
        <v>0.2817027621452341</v>
      </c>
      <c r="R11" s="6">
        <v>1.370355228432552</v>
      </c>
      <c r="S11" s="6">
        <v>0.96225686125526555</v>
      </c>
      <c r="T11" s="6">
        <v>0.70356671169690788</v>
      </c>
      <c r="U11" s="6">
        <v>0.69732334545842212</v>
      </c>
      <c r="V11" s="6">
        <v>0.54198132451288372</v>
      </c>
      <c r="W11" s="6">
        <v>0.90224815486068421</v>
      </c>
      <c r="X11" s="6">
        <v>1.2677435640941401</v>
      </c>
      <c r="Y11" s="6">
        <v>0.82123432954453923</v>
      </c>
      <c r="Z11" s="6">
        <v>0.82099957097758269</v>
      </c>
      <c r="AA11" s="6">
        <v>0.81400694339762314</v>
      </c>
      <c r="AB11" s="6">
        <v>1.131563058095947</v>
      </c>
      <c r="AC11" s="6">
        <v>0.891837316482054</v>
      </c>
      <c r="AD11" s="6">
        <v>1.3500739214113133</v>
      </c>
      <c r="AE11" s="6">
        <v>1.0578250361440711</v>
      </c>
      <c r="AF11" s="6">
        <v>1.4615734133144032</v>
      </c>
      <c r="AG11" s="6">
        <v>0.51094284537126011</v>
      </c>
      <c r="AH11" s="6">
        <v>1.224500037340496</v>
      </c>
      <c r="AI11" s="6">
        <v>0.87317837906940321</v>
      </c>
      <c r="AJ11" s="6">
        <v>1.3062032419506759</v>
      </c>
      <c r="AK11" s="6">
        <v>1.4571837649111483</v>
      </c>
      <c r="AL11" s="6">
        <v>1.3689769324944676</v>
      </c>
      <c r="AM11" s="6">
        <v>1.3372200310528848</v>
      </c>
      <c r="AN11" s="6">
        <v>1.3220726745396982</v>
      </c>
      <c r="AO11" s="6">
        <v>2.7963533696220768</v>
      </c>
      <c r="AP11" s="6">
        <v>1.5901100366299468</v>
      </c>
      <c r="AQ11" s="6">
        <v>1.3319699041215967</v>
      </c>
      <c r="AR11" s="6">
        <v>0.51094549528416444</v>
      </c>
      <c r="AS11" s="6">
        <v>2.0445957992267596</v>
      </c>
      <c r="AT11" s="6">
        <v>1.7089191442358191</v>
      </c>
      <c r="AU11" s="6">
        <v>0.99830214144902862</v>
      </c>
      <c r="AV11" s="6">
        <v>0.94632856859884995</v>
      </c>
      <c r="AW11" s="6">
        <v>1.3140366869802467</v>
      </c>
      <c r="AX11" s="6">
        <v>0.40178294419002752</v>
      </c>
      <c r="AY11" s="6">
        <v>0.44874488450138944</v>
      </c>
      <c r="AZ11" s="6">
        <v>2.3166713886136852</v>
      </c>
      <c r="BA11" s="6">
        <v>1.6712544784727028</v>
      </c>
      <c r="BB11" s="6">
        <v>1.6320310915765679</v>
      </c>
      <c r="BC11" s="6">
        <v>1.3080622581508237</v>
      </c>
      <c r="BD11" s="6">
        <v>1.6384315424014639</v>
      </c>
      <c r="BE11" s="6">
        <v>1.7492302762717253</v>
      </c>
      <c r="BF11" s="6">
        <v>1.9172596086572395</v>
      </c>
      <c r="BG11" s="6">
        <v>1.7413026200570985</v>
      </c>
      <c r="BH11" s="6">
        <v>0.42352032447971827</v>
      </c>
      <c r="BI11" s="6">
        <v>0.87764143826691465</v>
      </c>
      <c r="BJ11" s="6">
        <v>0.2675642055907772</v>
      </c>
      <c r="BK11" s="6">
        <v>2.2162492289083664</v>
      </c>
      <c r="BL11" s="6">
        <v>1.9887134712693897</v>
      </c>
      <c r="BM11" s="6">
        <v>2.0142034225855805</v>
      </c>
      <c r="BN11" s="6">
        <v>1.3061517107902478</v>
      </c>
      <c r="BO11" s="6">
        <v>0.92626092098734147</v>
      </c>
      <c r="BP11" s="6">
        <v>1.0018425635798189</v>
      </c>
      <c r="BQ11" s="6">
        <v>1.9386885056636713</v>
      </c>
      <c r="BR11" s="6">
        <v>1.9057932832863997</v>
      </c>
      <c r="BS11" s="6">
        <v>1.5442310996541466</v>
      </c>
      <c r="BT11" s="6">
        <v>1.6282051613938244</v>
      </c>
      <c r="BU11" s="6">
        <v>1.3516865998100944</v>
      </c>
      <c r="BV11" s="6">
        <v>0.57886817465782647</v>
      </c>
      <c r="BW11" s="6">
        <v>1.6333301615479938</v>
      </c>
      <c r="BX11" s="6">
        <v>0.50734075595062555</v>
      </c>
      <c r="BY11" s="6">
        <v>0.33149501576927765</v>
      </c>
      <c r="BZ11" s="6">
        <v>0.19680489925420552</v>
      </c>
      <c r="CA11" s="6">
        <v>0.56963137967425248</v>
      </c>
      <c r="CB11" s="6">
        <v>0.49015120536614015</v>
      </c>
      <c r="CC11" s="6">
        <v>0.27017190981612044</v>
      </c>
      <c r="CD11" s="6">
        <v>0.28876536622446858</v>
      </c>
      <c r="CE11" s="6">
        <v>0.88042639401830991</v>
      </c>
      <c r="CG11" s="6">
        <v>0.89064156655481375</v>
      </c>
      <c r="CH11" s="6">
        <v>1.2743240791517836</v>
      </c>
      <c r="CI11" s="6">
        <v>0.88738273325637473</v>
      </c>
      <c r="CJ11" s="6">
        <v>1.4051261221971318</v>
      </c>
      <c r="CK11" s="6">
        <v>0.43249231001753918</v>
      </c>
    </row>
    <row r="12" spans="1:89" x14ac:dyDescent="0.25">
      <c r="A12" s="7" t="s">
        <v>100</v>
      </c>
      <c r="B12" s="7" t="s">
        <v>88</v>
      </c>
      <c r="C12" s="7" t="s">
        <v>93</v>
      </c>
      <c r="D12" s="2">
        <v>92</v>
      </c>
      <c r="E12" s="8">
        <v>22</v>
      </c>
      <c r="F12" s="9">
        <v>31</v>
      </c>
      <c r="G12" s="9">
        <v>448.20331076167298</v>
      </c>
      <c r="H12" s="9">
        <v>832.88198275582602</v>
      </c>
      <c r="I12" s="6">
        <v>1.5862525545292834</v>
      </c>
      <c r="J12" s="6">
        <v>1.4984598499508366</v>
      </c>
      <c r="K12" s="6">
        <v>1.741450839347682</v>
      </c>
      <c r="L12" s="6">
        <v>2.019367268228303</v>
      </c>
      <c r="M12" s="6">
        <v>1.6839070377252388</v>
      </c>
      <c r="N12" s="6">
        <v>1.5085736746483558</v>
      </c>
      <c r="O12" s="6">
        <v>1.3838315313354153</v>
      </c>
      <c r="P12" s="6">
        <v>0.99485888101480535</v>
      </c>
      <c r="Q12" s="6">
        <v>0.71616141172355341</v>
      </c>
      <c r="R12" s="6">
        <v>1.1870552585800551</v>
      </c>
      <c r="S12" s="6">
        <v>1.3953755068400642</v>
      </c>
      <c r="T12" s="6">
        <v>1.1064647937235612</v>
      </c>
      <c r="U12" s="6">
        <v>1.0591435512794474</v>
      </c>
      <c r="V12" s="6">
        <v>1.0165724050351979</v>
      </c>
      <c r="W12" s="6">
        <v>2.1267394839934068</v>
      </c>
      <c r="X12" s="6">
        <v>1.0918556706360534</v>
      </c>
      <c r="Y12" s="6">
        <v>0.7278918466214549</v>
      </c>
      <c r="Z12" s="6">
        <v>1.0554254302940562</v>
      </c>
      <c r="AA12" s="6">
        <v>1.0207716918208363</v>
      </c>
      <c r="AB12" s="6">
        <v>0.4447502496050153</v>
      </c>
      <c r="AC12" s="6">
        <v>0.99791730819613567</v>
      </c>
      <c r="AD12" s="6">
        <v>1.1807551678946366</v>
      </c>
      <c r="AE12" s="6">
        <v>1.2431339027403625</v>
      </c>
      <c r="AF12" s="6">
        <v>1.195217364026637</v>
      </c>
      <c r="AG12" s="6">
        <v>0.66638135578157831</v>
      </c>
      <c r="AH12" s="6">
        <v>0.72146624802589032</v>
      </c>
      <c r="AI12" s="6">
        <v>0.69378398504015515</v>
      </c>
      <c r="AJ12" s="6">
        <v>0.94890591749801967</v>
      </c>
      <c r="AK12" s="6">
        <v>0.76589638986684883</v>
      </c>
      <c r="AL12" s="6">
        <v>0.82283737709632754</v>
      </c>
      <c r="AM12" s="6">
        <v>0.69416640395101881</v>
      </c>
      <c r="AN12" s="6">
        <v>0.76985376187510102</v>
      </c>
      <c r="AO12" s="6">
        <v>1.0954067794045979</v>
      </c>
      <c r="AP12" s="6">
        <v>1.0904877155092056</v>
      </c>
      <c r="AQ12" s="6">
        <v>0.74287962157790188</v>
      </c>
      <c r="AR12" s="6">
        <v>0.52013212009340104</v>
      </c>
      <c r="AS12" s="6">
        <v>0.64776567704513921</v>
      </c>
      <c r="AT12" s="6">
        <v>0.91843362298731424</v>
      </c>
      <c r="AU12" s="6">
        <v>0.59933701060687883</v>
      </c>
      <c r="AV12" s="6">
        <v>0.43106679728131553</v>
      </c>
      <c r="AW12" s="6">
        <v>1.2247665630100624</v>
      </c>
      <c r="AX12" s="6">
        <v>0.43374240338661102</v>
      </c>
      <c r="AY12" s="6">
        <v>0.41501471654629846</v>
      </c>
      <c r="AZ12" s="6">
        <v>1.1489152398065539</v>
      </c>
      <c r="BA12" s="6">
        <v>0.75716631463418882</v>
      </c>
      <c r="BB12" s="6">
        <v>0.64798763302620754</v>
      </c>
      <c r="BC12" s="6">
        <v>1.302448781595001</v>
      </c>
      <c r="BD12" s="6">
        <v>1.1975016004615131</v>
      </c>
      <c r="BE12" s="6">
        <v>0.87874072105787215</v>
      </c>
      <c r="BF12" s="6">
        <v>0.76994775826503314</v>
      </c>
      <c r="BG12" s="6">
        <v>0.86686095102690852</v>
      </c>
      <c r="BH12" s="6">
        <v>1.6596535126373058</v>
      </c>
      <c r="BI12" s="6">
        <v>0.65202158132333099</v>
      </c>
      <c r="BJ12" s="6">
        <v>1.1600827659290387</v>
      </c>
      <c r="BK12" s="6">
        <v>1.1126593014367026</v>
      </c>
      <c r="BL12" s="6">
        <v>0.78606959920546293</v>
      </c>
      <c r="BM12" s="6">
        <v>0.64535466008077957</v>
      </c>
      <c r="BN12" s="6">
        <v>0.59591560558287393</v>
      </c>
      <c r="BO12" s="6">
        <v>0.83844439381374591</v>
      </c>
      <c r="BP12" s="6">
        <v>1.8609384592917539</v>
      </c>
      <c r="BQ12" s="6">
        <v>1.0557209277429891</v>
      </c>
      <c r="BR12" s="6">
        <v>0.88937928919718978</v>
      </c>
      <c r="BS12" s="6">
        <v>0.66717522121326811</v>
      </c>
      <c r="BT12" s="6">
        <v>0.5770590994541327</v>
      </c>
      <c r="BU12" s="6">
        <v>0.82715774602637737</v>
      </c>
      <c r="BV12" s="6">
        <v>1.195705518978335</v>
      </c>
      <c r="BW12" s="6">
        <v>0.86064381026289472</v>
      </c>
      <c r="BX12" s="6">
        <v>1.6446159970328722</v>
      </c>
      <c r="BY12" s="6">
        <v>0.62787916366358543</v>
      </c>
      <c r="BZ12" s="6">
        <v>0.32823659530018984</v>
      </c>
      <c r="CA12" s="6">
        <v>0.2884827076304034</v>
      </c>
      <c r="CB12" s="6">
        <v>0.69802865367326117</v>
      </c>
      <c r="CC12" s="6">
        <v>0.33012984164952941</v>
      </c>
      <c r="CD12" s="6">
        <v>0.11700902501767931</v>
      </c>
      <c r="CE12" s="6">
        <v>1.3134877626890793</v>
      </c>
      <c r="CG12" s="6">
        <v>1.2492471949912665</v>
      </c>
      <c r="CH12" s="6">
        <v>0.73146340265955079</v>
      </c>
      <c r="CI12" s="6">
        <v>0.69652525455932957</v>
      </c>
      <c r="CJ12" s="6">
        <v>0.96204543098571671</v>
      </c>
      <c r="CK12" s="6">
        <v>0.52903624994624687</v>
      </c>
    </row>
    <row r="13" spans="1:89" x14ac:dyDescent="0.25">
      <c r="A13" s="7" t="s">
        <v>101</v>
      </c>
      <c r="B13" s="7" t="s">
        <v>88</v>
      </c>
      <c r="C13" s="7" t="s">
        <v>89</v>
      </c>
      <c r="D13" s="2">
        <v>55</v>
      </c>
      <c r="E13" s="8">
        <v>20</v>
      </c>
      <c r="F13" s="9">
        <v>30</v>
      </c>
      <c r="G13" s="9">
        <v>486.95023475490501</v>
      </c>
      <c r="H13" s="9">
        <v>142.34121942987801</v>
      </c>
      <c r="I13" s="6">
        <v>0.73430838092091089</v>
      </c>
      <c r="J13" s="6">
        <v>0.78237442043779049</v>
      </c>
      <c r="K13" s="6">
        <v>0.62540756354417104</v>
      </c>
      <c r="L13" s="6">
        <v>1.0426181232847096</v>
      </c>
      <c r="M13" s="6">
        <v>0.70386935185823862</v>
      </c>
      <c r="N13" s="6">
        <v>0.578933352369565</v>
      </c>
      <c r="O13" s="6">
        <v>0.90886472356169368</v>
      </c>
      <c r="P13" s="6">
        <v>0.89298333717752276</v>
      </c>
      <c r="Q13" s="6">
        <v>0.31383650565604276</v>
      </c>
      <c r="R13" s="6">
        <v>0.65749703684971594</v>
      </c>
      <c r="S13" s="6">
        <v>1.0619743154150518</v>
      </c>
      <c r="T13" s="6">
        <v>0.90637221807378765</v>
      </c>
      <c r="U13" s="6">
        <v>0.82344590085794001</v>
      </c>
      <c r="V13" s="6">
        <v>0.76161072119062201</v>
      </c>
      <c r="W13" s="6">
        <v>1.2564576767741851</v>
      </c>
      <c r="X13" s="6">
        <v>1.0934828217021164</v>
      </c>
      <c r="Y13" s="6">
        <v>0.81756656436143871</v>
      </c>
      <c r="Z13" s="6">
        <v>0.78563877897174417</v>
      </c>
      <c r="AA13" s="6">
        <v>0.81369679211168655</v>
      </c>
      <c r="AB13" s="6">
        <v>0.64823664213804011</v>
      </c>
      <c r="AC13" s="6">
        <v>0.97666716792961594</v>
      </c>
      <c r="AD13" s="6">
        <v>0.97717402443828205</v>
      </c>
      <c r="AE13" s="6">
        <v>0.93766526110436244</v>
      </c>
      <c r="AF13" s="6">
        <v>0.71057292126477434</v>
      </c>
      <c r="AG13" s="6">
        <v>0.15342829658465224</v>
      </c>
      <c r="AH13" s="6">
        <v>0.68197495559275612</v>
      </c>
      <c r="AI13" s="6">
        <v>0.6138408850145799</v>
      </c>
      <c r="AJ13" s="6">
        <v>0.76639929698180997</v>
      </c>
      <c r="AK13" s="6">
        <v>0.51698166168988136</v>
      </c>
      <c r="AL13" s="6">
        <v>0.48867427921247131</v>
      </c>
      <c r="AM13" s="6">
        <v>0.46516275341826513</v>
      </c>
      <c r="AN13" s="6">
        <v>1.412227550821709</v>
      </c>
      <c r="AO13" s="6">
        <v>0.54039929742509141</v>
      </c>
      <c r="AP13" s="6">
        <v>0.49117031848246384</v>
      </c>
      <c r="AQ13" s="6">
        <v>0.79028655889245703</v>
      </c>
      <c r="AR13" s="6">
        <v>0.209059596921369</v>
      </c>
      <c r="AS13" s="6">
        <v>1.230898652766069</v>
      </c>
      <c r="AT13" s="6">
        <v>1.0076721291191126</v>
      </c>
      <c r="AU13" s="6">
        <v>0.6555638571585598</v>
      </c>
      <c r="AV13" s="6">
        <v>0.48765454348436782</v>
      </c>
      <c r="AW13" s="6">
        <v>0.63838111456132529</v>
      </c>
      <c r="AX13" s="6">
        <v>0.3569215067744459</v>
      </c>
      <c r="AY13" s="6">
        <v>0.18324376651141047</v>
      </c>
      <c r="AZ13" s="6">
        <v>0.99552989624802513</v>
      </c>
      <c r="BA13" s="6">
        <v>0.52880246489042904</v>
      </c>
      <c r="BB13" s="6">
        <v>0.44128176039731332</v>
      </c>
      <c r="BC13" s="6">
        <v>0.84405709448861899</v>
      </c>
      <c r="BD13" s="6">
        <v>0.70413525199644966</v>
      </c>
      <c r="BE13" s="6">
        <v>0.52907982388877806</v>
      </c>
      <c r="BF13" s="6">
        <v>0.55271826141775215</v>
      </c>
      <c r="BG13" s="6">
        <v>0.61287156220675043</v>
      </c>
      <c r="BH13" s="6">
        <v>0.59146980212549205</v>
      </c>
      <c r="BI13" s="6">
        <v>0.33583796656656412</v>
      </c>
      <c r="BJ13" s="6">
        <v>0.7487769317878018</v>
      </c>
      <c r="BK13" s="6">
        <v>0.82894951733936151</v>
      </c>
      <c r="BL13" s="6">
        <v>0.93618979098581323</v>
      </c>
      <c r="BM13" s="6">
        <v>0.73768980405132767</v>
      </c>
      <c r="BN13" s="6">
        <v>0.69896809116960001</v>
      </c>
      <c r="BO13" s="6">
        <v>0.51819052429302637</v>
      </c>
      <c r="BP13" s="6">
        <v>0.69722818069244108</v>
      </c>
      <c r="BQ13" s="6">
        <v>1.1154254022473689</v>
      </c>
      <c r="BR13" s="6">
        <v>0.87077377546475865</v>
      </c>
      <c r="BS13" s="6">
        <v>0.7612839102538731</v>
      </c>
      <c r="BT13" s="6">
        <v>0.64030215209875441</v>
      </c>
      <c r="BU13" s="6">
        <v>0.6938743028604748</v>
      </c>
      <c r="BV13" s="6">
        <v>0.38813445523006113</v>
      </c>
      <c r="BW13" s="6">
        <v>1.0453555155766714</v>
      </c>
      <c r="BX13" s="6">
        <v>0.13879590182953966</v>
      </c>
      <c r="BY13" s="6">
        <v>1.0969493632072469</v>
      </c>
      <c r="BZ13" s="6">
        <v>0.16544164561724703</v>
      </c>
      <c r="CA13" s="6">
        <v>0.1289897655338505</v>
      </c>
      <c r="CB13" s="6">
        <v>1.0023675552651157</v>
      </c>
      <c r="CC13" s="6">
        <v>0.21891438860313359</v>
      </c>
      <c r="CD13" s="6">
        <v>0.20985016271074047</v>
      </c>
      <c r="CE13" s="6">
        <v>0.21653234817370642</v>
      </c>
      <c r="CG13" s="6">
        <v>0.82546894174975016</v>
      </c>
      <c r="CH13" s="6">
        <v>0.66824933933874997</v>
      </c>
      <c r="CI13" s="6">
        <v>0.49431905494004641</v>
      </c>
      <c r="CJ13" s="6">
        <v>0.65919099640840229</v>
      </c>
      <c r="CK13" s="6">
        <v>0.43414931844443433</v>
      </c>
    </row>
    <row r="14" spans="1:89" x14ac:dyDescent="0.25">
      <c r="A14" s="7" t="s">
        <v>102</v>
      </c>
      <c r="B14" s="7" t="s">
        <v>88</v>
      </c>
      <c r="C14" s="7" t="s">
        <v>89</v>
      </c>
      <c r="D14" s="2">
        <v>75</v>
      </c>
      <c r="E14" s="8">
        <v>22</v>
      </c>
      <c r="F14" s="9">
        <v>22</v>
      </c>
      <c r="G14" s="9">
        <v>710.34763019084005</v>
      </c>
      <c r="H14" s="9">
        <v>428.33952040435997</v>
      </c>
      <c r="I14" s="6">
        <v>0.79272327923504027</v>
      </c>
      <c r="J14" s="6">
        <v>0.61726083395650844</v>
      </c>
      <c r="K14" s="6">
        <v>0.81670660078008184</v>
      </c>
      <c r="L14" s="6">
        <v>0.56826612391556242</v>
      </c>
      <c r="M14" s="6">
        <v>0.71027134221630228</v>
      </c>
      <c r="N14" s="6">
        <v>0.67236233610553364</v>
      </c>
      <c r="O14" s="6">
        <v>0.80572508797788989</v>
      </c>
      <c r="P14" s="6">
        <v>0.61482530039243266</v>
      </c>
      <c r="Q14" s="6">
        <v>0.43784055949619854</v>
      </c>
      <c r="R14" s="6">
        <v>0.69227965905322186</v>
      </c>
      <c r="S14" s="6">
        <v>0.72001382414122805</v>
      </c>
      <c r="T14" s="6">
        <v>0.56407671967833883</v>
      </c>
      <c r="U14" s="6">
        <v>0.52501302616580958</v>
      </c>
      <c r="V14" s="6">
        <v>0.52450221453649137</v>
      </c>
      <c r="W14" s="6">
        <v>2.6690046196416226</v>
      </c>
      <c r="X14" s="6">
        <v>0.80072188651512022</v>
      </c>
      <c r="Y14" s="6">
        <v>0.42862650182254836</v>
      </c>
      <c r="Z14" s="6">
        <v>0.59417282357344214</v>
      </c>
      <c r="AA14" s="6">
        <v>0.48089405374494143</v>
      </c>
      <c r="AB14" s="6">
        <v>0.33228390746125935</v>
      </c>
      <c r="AC14" s="6">
        <v>0.47228349972170341</v>
      </c>
      <c r="AD14" s="6">
        <v>0.69286659517300198</v>
      </c>
      <c r="AE14" s="6">
        <v>0.54088389802415338</v>
      </c>
      <c r="AF14" s="6">
        <v>0.5937345616088725</v>
      </c>
      <c r="AG14" s="6">
        <v>0.52180790133737909</v>
      </c>
      <c r="AH14" s="6">
        <v>0.54651170460903675</v>
      </c>
      <c r="AI14" s="6">
        <v>0.41169803119226256</v>
      </c>
      <c r="AJ14" s="6">
        <v>0.53719299297116618</v>
      </c>
      <c r="AK14" s="6">
        <v>0.51861755492443917</v>
      </c>
      <c r="AL14" s="6">
        <v>0.78656025135552132</v>
      </c>
      <c r="AM14" s="6">
        <v>0.9031976843880235</v>
      </c>
      <c r="AN14" s="6">
        <v>0.34629999369068326</v>
      </c>
      <c r="AO14" s="6">
        <v>0.61923036933114772</v>
      </c>
      <c r="AP14" s="6">
        <v>0.4763063404278185</v>
      </c>
      <c r="AQ14" s="6">
        <v>0.52326102868976654</v>
      </c>
      <c r="AR14" s="6">
        <v>0.30875456998788381</v>
      </c>
      <c r="AS14" s="6">
        <v>0.69249248401975039</v>
      </c>
      <c r="AT14" s="6">
        <v>0.65498737476903146</v>
      </c>
      <c r="AU14" s="6">
        <v>0.48438079552264618</v>
      </c>
      <c r="AV14" s="6">
        <v>0.60960261279559691</v>
      </c>
      <c r="AW14" s="6">
        <v>0.65669234343695537</v>
      </c>
      <c r="AX14" s="6">
        <v>0.25342013151851972</v>
      </c>
      <c r="AY14" s="6">
        <v>0.29465481863866722</v>
      </c>
      <c r="AZ14" s="6">
        <v>0.98140988446740096</v>
      </c>
      <c r="BA14" s="6">
        <v>0.7501440402297499</v>
      </c>
      <c r="BB14" s="6">
        <v>0.69312430857410001</v>
      </c>
      <c r="BC14" s="6">
        <v>1.0368804362088875</v>
      </c>
      <c r="BD14" s="6">
        <v>0.75191242727038132</v>
      </c>
      <c r="BE14" s="6">
        <v>0.81755301619939613</v>
      </c>
      <c r="BF14" s="6">
        <v>1.0212688083669734</v>
      </c>
      <c r="BG14" s="6">
        <v>0.93503876476722847</v>
      </c>
      <c r="BH14" s="6">
        <v>0.70975417707903921</v>
      </c>
      <c r="BI14" s="6">
        <v>0.36872557172393933</v>
      </c>
      <c r="BJ14" s="6">
        <v>0.46432107540573764</v>
      </c>
      <c r="BK14" s="6">
        <v>0.79712803031312984</v>
      </c>
      <c r="BL14" s="6">
        <v>0.51657928372928175</v>
      </c>
      <c r="BM14" s="6">
        <v>0.4943491334198874</v>
      </c>
      <c r="BN14" s="6">
        <v>0.44752886807928383</v>
      </c>
      <c r="BO14" s="6">
        <v>0.48260718324593954</v>
      </c>
      <c r="BP14" s="6">
        <v>1.2236713380490902</v>
      </c>
      <c r="BQ14" s="6">
        <v>1.0590128656771605</v>
      </c>
      <c r="BR14" s="6">
        <v>0.80939760137236894</v>
      </c>
      <c r="BS14" s="6">
        <v>0.38621496212629564</v>
      </c>
      <c r="BT14" s="6">
        <v>0.38008515204876658</v>
      </c>
      <c r="BU14" s="6">
        <v>0.45503787975176641</v>
      </c>
      <c r="BV14" s="6">
        <v>3.193181621940707</v>
      </c>
      <c r="BW14" s="6">
        <v>0.64906142058767446</v>
      </c>
      <c r="BX14" s="6">
        <v>1.8394903191999976</v>
      </c>
      <c r="BY14" s="6">
        <v>0.6057359393308086</v>
      </c>
      <c r="BZ14" s="6">
        <v>0.13824698558292609</v>
      </c>
      <c r="CA14" s="6">
        <v>0.17572773384529858</v>
      </c>
      <c r="CB14" s="6">
        <v>0.64467586440676983</v>
      </c>
      <c r="CC14" s="6">
        <v>0.1417722940861556</v>
      </c>
      <c r="CD14" s="6">
        <v>7.7603166097010387E-2</v>
      </c>
      <c r="CE14" s="6">
        <v>1.5327034873808485</v>
      </c>
      <c r="CG14" s="6">
        <v>0.69447246895572112</v>
      </c>
      <c r="CH14" s="6">
        <v>0.52105423580158561</v>
      </c>
      <c r="CI14" s="6">
        <v>0.506571695917024</v>
      </c>
      <c r="CJ14" s="6">
        <v>0.82915896109510956</v>
      </c>
      <c r="CK14" s="6">
        <v>0.4737807815328311</v>
      </c>
    </row>
    <row r="15" spans="1:89" x14ac:dyDescent="0.25">
      <c r="A15" s="7" t="s">
        <v>103</v>
      </c>
      <c r="B15" s="7" t="s">
        <v>88</v>
      </c>
      <c r="C15" s="7" t="s">
        <v>93</v>
      </c>
      <c r="D15" s="2">
        <v>58</v>
      </c>
      <c r="E15" s="8">
        <v>25</v>
      </c>
      <c r="F15" s="9">
        <v>23</v>
      </c>
      <c r="G15" s="9">
        <v>910.68674116521902</v>
      </c>
      <c r="H15" s="9">
        <v>294.02804977450597</v>
      </c>
      <c r="I15" s="6">
        <v>5.0161108058579273</v>
      </c>
      <c r="J15" s="6">
        <v>2.4823509459425681</v>
      </c>
      <c r="K15" s="6">
        <v>3.3009841722918143</v>
      </c>
      <c r="L15" s="6">
        <v>2.1496034074677479</v>
      </c>
      <c r="M15" s="6">
        <v>3.6911719564851877</v>
      </c>
      <c r="N15" s="6">
        <v>3.9218614323246652</v>
      </c>
      <c r="O15" s="6">
        <v>2.4131529459596197</v>
      </c>
      <c r="P15" s="6">
        <v>1.8264354313366098</v>
      </c>
      <c r="Q15" s="6">
        <v>8.2364711792583005</v>
      </c>
      <c r="R15" s="6">
        <v>3.7256171184722255</v>
      </c>
      <c r="S15" s="6">
        <v>3.938878601511612</v>
      </c>
      <c r="T15" s="6">
        <v>3.2048622265669775</v>
      </c>
      <c r="U15" s="6">
        <v>4.4047056873583559</v>
      </c>
      <c r="V15" s="6">
        <v>3.7610021649524312</v>
      </c>
      <c r="W15" s="6">
        <v>6.3437321484595621</v>
      </c>
      <c r="X15" s="6">
        <v>1.7691740176160788</v>
      </c>
      <c r="Y15" s="6">
        <v>1.4992163629201265</v>
      </c>
      <c r="Z15" s="6">
        <v>4.5825131851981133</v>
      </c>
      <c r="AA15" s="6">
        <v>4.9872662748046377</v>
      </c>
      <c r="AB15" s="6">
        <v>16.163059056605444</v>
      </c>
      <c r="AC15" s="6">
        <v>2.1241872747982917</v>
      </c>
      <c r="AD15" s="6">
        <v>1.2907156952112591</v>
      </c>
      <c r="AE15" s="6">
        <v>1.2322617925807369</v>
      </c>
      <c r="AF15" s="6">
        <v>2.1951100536164443</v>
      </c>
      <c r="AG15" s="6">
        <v>1.046287326523057</v>
      </c>
      <c r="AH15" s="6">
        <v>1.8024580567258601</v>
      </c>
      <c r="AI15" s="6">
        <v>2.3588655867563886</v>
      </c>
      <c r="AJ15" s="6">
        <v>1.5543210822455953</v>
      </c>
      <c r="AK15" s="6">
        <v>1.3052564247935752</v>
      </c>
      <c r="AL15" s="6">
        <v>1.3491825522314027</v>
      </c>
      <c r="AM15" s="6">
        <v>1.3467330887745594</v>
      </c>
      <c r="AN15" s="6">
        <v>2.0409212048773142</v>
      </c>
      <c r="AO15" s="6">
        <v>1.1447864737118298</v>
      </c>
      <c r="AP15" s="6">
        <v>1.8161889289202047</v>
      </c>
      <c r="AQ15" s="6">
        <v>1.2057383099815546</v>
      </c>
      <c r="AR15" s="6">
        <v>6.7646266397969779</v>
      </c>
      <c r="AS15" s="6">
        <v>1.6838285918871017</v>
      </c>
      <c r="AT15" s="6">
        <v>1.9292406954131007</v>
      </c>
      <c r="AU15" s="6">
        <v>1.5902806697488698</v>
      </c>
      <c r="AV15" s="6">
        <v>0.74701616823095252</v>
      </c>
      <c r="AW15" s="6">
        <v>2.1783248966189412</v>
      </c>
      <c r="AX15" s="6">
        <v>0.82106950768291109</v>
      </c>
      <c r="AY15" s="6">
        <v>4.8622138926700149</v>
      </c>
      <c r="AZ15" s="6">
        <v>3.3850524101268942</v>
      </c>
      <c r="BA15" s="6">
        <v>3.3604694170851763</v>
      </c>
      <c r="BB15" s="6">
        <v>3.4689292560133236</v>
      </c>
      <c r="BC15" s="6">
        <v>2.8599379035252266</v>
      </c>
      <c r="BD15" s="6">
        <v>2.6186526189879378</v>
      </c>
      <c r="BE15" s="6">
        <v>2.45222836617048</v>
      </c>
      <c r="BF15" s="6">
        <v>2.1738254275664324</v>
      </c>
      <c r="BG15" s="6">
        <v>2.5735334141166932</v>
      </c>
      <c r="BH15" s="6">
        <v>9.8399452970234513</v>
      </c>
      <c r="BI15" s="6">
        <v>8.6641012684013905</v>
      </c>
      <c r="BJ15" s="6">
        <v>25.724472938334205</v>
      </c>
      <c r="BK15" s="6">
        <v>3.2710067116801294</v>
      </c>
      <c r="BL15" s="6">
        <v>2.2564554180825693</v>
      </c>
      <c r="BM15" s="6">
        <v>3.219801251446925</v>
      </c>
      <c r="BN15" s="6">
        <v>3.352740167332787</v>
      </c>
      <c r="BO15" s="6">
        <v>5.3672339580983817</v>
      </c>
      <c r="BP15" s="6">
        <v>1.8344558697931881</v>
      </c>
      <c r="BQ15" s="6">
        <v>3.905202933081473</v>
      </c>
      <c r="BR15" s="6">
        <v>3.8577924505957122</v>
      </c>
      <c r="BS15" s="6">
        <v>2.3702500934682411</v>
      </c>
      <c r="BT15" s="6">
        <v>2.3282816343474835</v>
      </c>
      <c r="BU15" s="6">
        <v>2.628289340230495</v>
      </c>
      <c r="BV15" s="6">
        <v>3.8000574225917139</v>
      </c>
      <c r="BW15" s="6">
        <v>1.4784247996468423</v>
      </c>
      <c r="BX15" s="6">
        <v>9.7249836438818473</v>
      </c>
      <c r="BY15" s="6">
        <v>0.66362262975402464</v>
      </c>
      <c r="BZ15" s="6">
        <v>0.30887055991281853</v>
      </c>
      <c r="CA15" s="6">
        <v>0.56477219774614185</v>
      </c>
      <c r="CB15" s="6">
        <v>0.77517002611664254</v>
      </c>
      <c r="CC15" s="6">
        <v>0.46467527978887446</v>
      </c>
      <c r="CD15" s="6">
        <v>0.48523113557094383</v>
      </c>
      <c r="CE15" s="6">
        <v>2.7532376334931441</v>
      </c>
      <c r="CG15" s="6">
        <v>3.9275184973998645</v>
      </c>
      <c r="CH15" s="6">
        <v>1.8089175275945995</v>
      </c>
      <c r="CI15" s="6">
        <v>1.2488035241776017</v>
      </c>
      <c r="CJ15" s="6">
        <v>4.6683976117038082</v>
      </c>
      <c r="CK15" s="6">
        <v>0.85936849462608422</v>
      </c>
    </row>
    <row r="16" spans="1:89" x14ac:dyDescent="0.25">
      <c r="A16" s="7" t="s">
        <v>104</v>
      </c>
      <c r="B16" s="7" t="s">
        <v>88</v>
      </c>
      <c r="C16" s="7" t="s">
        <v>89</v>
      </c>
      <c r="D16" s="2">
        <v>62</v>
      </c>
      <c r="E16" s="8">
        <v>20</v>
      </c>
      <c r="F16" s="9">
        <v>20</v>
      </c>
      <c r="G16" s="9">
        <v>347.39811796761398</v>
      </c>
      <c r="H16" s="9">
        <v>654.10422406431906</v>
      </c>
      <c r="I16" s="6">
        <v>0.71472444659259937</v>
      </c>
      <c r="J16" s="6">
        <v>0.69511765113024204</v>
      </c>
      <c r="K16" s="6">
        <v>0.54863763091941198</v>
      </c>
      <c r="L16" s="6">
        <v>0.78649901784738674</v>
      </c>
      <c r="M16" s="6">
        <v>0.73120006313806674</v>
      </c>
      <c r="N16" s="6">
        <v>0.72763935422328174</v>
      </c>
      <c r="O16" s="6">
        <v>0.74592707877992948</v>
      </c>
      <c r="P16" s="6">
        <v>0.67590212801969252</v>
      </c>
      <c r="Q16" s="6">
        <v>0.32357343337841865</v>
      </c>
      <c r="R16" s="6">
        <v>0.80502574539697191</v>
      </c>
      <c r="S16" s="6">
        <v>0.86519978198529124</v>
      </c>
      <c r="T16" s="6">
        <v>0.718071195636793</v>
      </c>
      <c r="U16" s="6">
        <v>0.68877561981015689</v>
      </c>
      <c r="V16" s="6">
        <v>0.67362575133110081</v>
      </c>
      <c r="W16" s="6">
        <v>1.9909476244077129</v>
      </c>
      <c r="X16" s="6">
        <v>1.0618548630380666</v>
      </c>
      <c r="Y16" s="6">
        <v>0.6894654411627672</v>
      </c>
      <c r="Z16" s="6">
        <v>0.73741216768877282</v>
      </c>
      <c r="AA16" s="6">
        <v>0.74151706270573225</v>
      </c>
      <c r="AB16" s="6">
        <v>0.76229452721144864</v>
      </c>
      <c r="AC16" s="6">
        <v>0.77418210762095774</v>
      </c>
      <c r="AD16" s="6">
        <v>0.8163728373165613</v>
      </c>
      <c r="AE16" s="6">
        <v>0.91552937133876855</v>
      </c>
      <c r="AF16" s="6">
        <v>0.99848355854676996</v>
      </c>
      <c r="AG16" s="6">
        <v>0.66589173936502932</v>
      </c>
      <c r="AH16" s="6">
        <v>1.2674313736712912</v>
      </c>
      <c r="AI16" s="6">
        <v>0.69844804251087067</v>
      </c>
      <c r="AJ16" s="6">
        <v>1.1423051106981881</v>
      </c>
      <c r="AK16" s="6">
        <v>0.91963157151612795</v>
      </c>
      <c r="AL16" s="6">
        <v>1.2853805420739497</v>
      </c>
      <c r="AM16" s="6">
        <v>0.76546210276788829</v>
      </c>
      <c r="AN16" s="6">
        <v>1.5018342202324082</v>
      </c>
      <c r="AO16" s="6">
        <v>1.3327075026210597</v>
      </c>
      <c r="AP16" s="6">
        <v>1.4276001946172074</v>
      </c>
      <c r="AQ16" s="6">
        <v>1.50209657931037</v>
      </c>
      <c r="AR16" s="6">
        <v>0.6687670966410304</v>
      </c>
      <c r="AS16" s="6">
        <v>1.9199223466187945</v>
      </c>
      <c r="AT16" s="6">
        <v>1.7296962751791494</v>
      </c>
      <c r="AU16" s="6">
        <v>1.3367136748837338</v>
      </c>
      <c r="AV16" s="6">
        <v>1.4929154175795862</v>
      </c>
      <c r="AW16" s="6">
        <v>1.0972963262196336</v>
      </c>
      <c r="AX16" s="6">
        <v>0.39660581221205715</v>
      </c>
      <c r="AY16" s="6">
        <v>0.49918317768446724</v>
      </c>
      <c r="AZ16" s="6">
        <v>1.1655540098318486</v>
      </c>
      <c r="BA16" s="6">
        <v>0.95119279684298741</v>
      </c>
      <c r="BB16" s="6">
        <v>0.54321217898308738</v>
      </c>
      <c r="BC16" s="6">
        <v>0.96147747229693403</v>
      </c>
      <c r="BD16" s="6">
        <v>0.77602237071310032</v>
      </c>
      <c r="BE16" s="6">
        <v>0.88797837234321653</v>
      </c>
      <c r="BF16" s="6">
        <v>0.83932076852583737</v>
      </c>
      <c r="BG16" s="6">
        <v>0.74758910035836412</v>
      </c>
      <c r="BH16" s="6">
        <v>0.4578202019227342</v>
      </c>
      <c r="BI16" s="6">
        <v>0.49213733952239902</v>
      </c>
      <c r="BJ16" s="6">
        <v>0.31274124076177479</v>
      </c>
      <c r="BK16" s="6">
        <v>1.1598912514658988</v>
      </c>
      <c r="BL16" s="6">
        <v>1.0539391292774052</v>
      </c>
      <c r="BM16" s="6">
        <v>1.0423284591256672</v>
      </c>
      <c r="BN16" s="6">
        <v>0.94414534417133422</v>
      </c>
      <c r="BO16" s="6">
        <v>0.6039880122914012</v>
      </c>
      <c r="BP16" s="6">
        <v>0.89395068411132572</v>
      </c>
      <c r="BQ16" s="6">
        <v>1.3316781115378094</v>
      </c>
      <c r="BR16" s="6">
        <v>0.94724223869739355</v>
      </c>
      <c r="BS16" s="6">
        <v>0.72256294824651335</v>
      </c>
      <c r="BT16" s="6">
        <v>0.74049424692437815</v>
      </c>
      <c r="BU16" s="6">
        <v>0.6149827284248538</v>
      </c>
      <c r="BV16" s="6">
        <v>0.98156342581050571</v>
      </c>
      <c r="BW16" s="6">
        <v>1.0238509415917973</v>
      </c>
      <c r="BX16" s="6">
        <v>0.63469466489896542</v>
      </c>
      <c r="BY16" s="6">
        <v>0.82001464003400049</v>
      </c>
      <c r="BZ16" s="6">
        <v>0.30234433800902472</v>
      </c>
      <c r="CA16" s="6">
        <v>0.25932992283428841</v>
      </c>
      <c r="CB16" s="6">
        <v>0.51684853337406489</v>
      </c>
      <c r="CC16" s="6">
        <v>0.42640744710958034</v>
      </c>
      <c r="CD16" s="6">
        <v>0.26262275658627482</v>
      </c>
      <c r="CE16" s="6">
        <v>1.4271916753405076</v>
      </c>
      <c r="CG16" s="6">
        <v>0.79949910246778744</v>
      </c>
      <c r="CH16" s="6">
        <v>1.1379601603434883</v>
      </c>
      <c r="CI16" s="6">
        <v>0.99560585200375895</v>
      </c>
      <c r="CJ16" s="6">
        <v>0.82036696986007662</v>
      </c>
      <c r="CK16" s="6">
        <v>0.57353704475539158</v>
      </c>
    </row>
    <row r="17" spans="1:89" x14ac:dyDescent="0.25">
      <c r="A17" s="7" t="s">
        <v>105</v>
      </c>
      <c r="B17" s="7" t="s">
        <v>88</v>
      </c>
      <c r="C17" s="7" t="s">
        <v>93</v>
      </c>
      <c r="D17" s="2">
        <v>87</v>
      </c>
      <c r="E17" s="8">
        <v>22</v>
      </c>
      <c r="F17" s="9">
        <v>34</v>
      </c>
      <c r="G17" s="9">
        <v>202.79743857737799</v>
      </c>
      <c r="H17" s="9">
        <v>481.59567940400501</v>
      </c>
      <c r="I17" s="6">
        <v>0.75778503261780505</v>
      </c>
      <c r="J17" s="6">
        <v>0.79416116378208734</v>
      </c>
      <c r="K17" s="6">
        <v>0.52106360504035487</v>
      </c>
      <c r="L17" s="6">
        <v>0.7252622304187416</v>
      </c>
      <c r="M17" s="6">
        <v>0.70177043363511626</v>
      </c>
      <c r="N17" s="6">
        <v>0.61991240813663717</v>
      </c>
      <c r="O17" s="6">
        <v>0.753583626230929</v>
      </c>
      <c r="P17" s="6">
        <v>0.92705836284034171</v>
      </c>
      <c r="Q17" s="6">
        <v>0.51361495126186685</v>
      </c>
      <c r="R17" s="6">
        <v>0.67470886156359688</v>
      </c>
      <c r="S17" s="6">
        <v>1.1263284827118596</v>
      </c>
      <c r="T17" s="6">
        <v>0.97330617776732331</v>
      </c>
      <c r="U17" s="6">
        <v>0.92037806781850051</v>
      </c>
      <c r="V17" s="6">
        <v>0.58378102687915212</v>
      </c>
      <c r="W17" s="6">
        <v>1.7777256327808126</v>
      </c>
      <c r="X17" s="6">
        <v>1.0839115721547119</v>
      </c>
      <c r="Y17" s="6">
        <v>0.85665773276399881</v>
      </c>
      <c r="Z17" s="6">
        <v>0.84088453177294153</v>
      </c>
      <c r="AA17" s="6">
        <v>0.75702229928116282</v>
      </c>
      <c r="AB17" s="6">
        <v>0.64783093679782622</v>
      </c>
      <c r="AC17" s="6">
        <v>0.82805954293016559</v>
      </c>
      <c r="AD17" s="6">
        <v>0.89885925465962402</v>
      </c>
      <c r="AE17" s="6">
        <v>0.96815241334339552</v>
      </c>
      <c r="AF17" s="6">
        <v>1.6806643090019695</v>
      </c>
      <c r="AG17" s="6">
        <v>0.82172010320819378</v>
      </c>
      <c r="AH17" s="6">
        <v>0.98018996202444764</v>
      </c>
      <c r="AI17" s="6">
        <v>1.3115722906487084</v>
      </c>
      <c r="AJ17" s="6">
        <v>0.90328021547053106</v>
      </c>
      <c r="AK17" s="6">
        <v>0.75811301523074837</v>
      </c>
      <c r="AL17" s="6">
        <v>0.38528634601278761</v>
      </c>
      <c r="AM17" s="6">
        <v>0.43044549335138332</v>
      </c>
      <c r="AN17" s="6">
        <v>1.0185910046649196</v>
      </c>
      <c r="AO17" s="6">
        <v>0.53204939754946068</v>
      </c>
      <c r="AP17" s="6">
        <v>1.0624208139486151</v>
      </c>
      <c r="AQ17" s="6">
        <v>1.121004320713036</v>
      </c>
      <c r="AR17" s="6">
        <v>0.66613356688723024</v>
      </c>
      <c r="AS17" s="6">
        <v>1.4154677069078616</v>
      </c>
      <c r="AT17" s="6">
        <v>1.1303956377079341</v>
      </c>
      <c r="AU17" s="6">
        <v>0.83115818853792622</v>
      </c>
      <c r="AV17" s="6">
        <v>0.9668681910529946</v>
      </c>
      <c r="AW17" s="6">
        <v>1.453358504815091</v>
      </c>
      <c r="AX17" s="6">
        <v>0.59307991308990737</v>
      </c>
      <c r="AY17" s="6">
        <v>1.5318103469029991</v>
      </c>
      <c r="AZ17" s="6">
        <v>1.8748543252539125</v>
      </c>
      <c r="BA17" s="6">
        <v>0.82176261728815014</v>
      </c>
      <c r="BB17" s="6">
        <v>0.91187961100780257</v>
      </c>
      <c r="BC17" s="6">
        <v>0.90414165449722939</v>
      </c>
      <c r="BD17" s="6">
        <v>0.78486448597167535</v>
      </c>
      <c r="BE17" s="6">
        <v>0.6257071699279122</v>
      </c>
      <c r="BF17" s="6">
        <v>0.980500481836313</v>
      </c>
      <c r="BG17" s="6">
        <v>1.1896138105547902</v>
      </c>
      <c r="BH17" s="6">
        <v>0.79334826753346754</v>
      </c>
      <c r="BI17" s="6">
        <v>1.7946259389833699</v>
      </c>
      <c r="BJ17" s="6">
        <v>0.33162767427517797</v>
      </c>
      <c r="BK17" s="6">
        <v>1.7733503346273833</v>
      </c>
      <c r="BL17" s="6">
        <v>1.6700899434948044</v>
      </c>
      <c r="BM17" s="6">
        <v>2.1553882620005069</v>
      </c>
      <c r="BN17" s="6">
        <v>1.6488452271909502</v>
      </c>
      <c r="BO17" s="6">
        <v>1.4746757034134008</v>
      </c>
      <c r="BP17" s="6">
        <v>1.3541463863722447</v>
      </c>
      <c r="BQ17" s="6">
        <v>1.7482674875267916</v>
      </c>
      <c r="BR17" s="6">
        <v>1.6419589820373222</v>
      </c>
      <c r="BS17" s="6">
        <v>1.1254528976136609</v>
      </c>
      <c r="BT17" s="6">
        <v>1.8476419314866419</v>
      </c>
      <c r="BU17" s="6">
        <v>1.615067021689375</v>
      </c>
      <c r="BV17" s="6">
        <v>0.2584617030533905</v>
      </c>
      <c r="BW17" s="6">
        <v>0.97355481609072747</v>
      </c>
      <c r="BX17" s="6">
        <v>0.74578159599142235</v>
      </c>
      <c r="BY17" s="6">
        <v>0.33061464666300427</v>
      </c>
      <c r="BZ17" s="6">
        <v>0.32997831730582483</v>
      </c>
      <c r="CA17" s="6">
        <v>0.43783195372682959</v>
      </c>
      <c r="CB17" s="6">
        <v>0.48947362646504289</v>
      </c>
      <c r="CC17" s="6">
        <v>0.5395657690282698</v>
      </c>
      <c r="CD17" s="6">
        <v>0.64489108158160446</v>
      </c>
      <c r="CE17" s="6">
        <v>0.68867866759837637</v>
      </c>
      <c r="CG17" s="6">
        <v>0.87218677734128836</v>
      </c>
      <c r="CH17" s="6">
        <v>0.83609304131667095</v>
      </c>
      <c r="CI17" s="6">
        <v>1.0044355363193309</v>
      </c>
      <c r="CJ17" s="6">
        <v>1.2529776414085165</v>
      </c>
      <c r="CK17" s="6">
        <v>0.49443343748127894</v>
      </c>
    </row>
    <row r="18" spans="1:89" x14ac:dyDescent="0.25">
      <c r="A18" s="7" t="s">
        <v>106</v>
      </c>
      <c r="B18" s="7" t="s">
        <v>88</v>
      </c>
      <c r="C18" s="7" t="s">
        <v>89</v>
      </c>
      <c r="D18" s="2">
        <v>62</v>
      </c>
      <c r="E18" s="8">
        <v>26</v>
      </c>
      <c r="F18" s="9">
        <v>30</v>
      </c>
      <c r="G18" s="9">
        <v>857.10178816483995</v>
      </c>
      <c r="H18" s="9">
        <v>231.23162397972499</v>
      </c>
      <c r="I18" s="6">
        <v>1.9836850297312414</v>
      </c>
      <c r="J18" s="6">
        <v>1.3644165062911366</v>
      </c>
      <c r="K18" s="6">
        <v>1.6105319313463109</v>
      </c>
      <c r="L18" s="6">
        <v>2.135435966339037</v>
      </c>
      <c r="M18" s="6">
        <v>1.5012951956048222</v>
      </c>
      <c r="N18" s="6">
        <v>1.9400962997546367</v>
      </c>
      <c r="O18" s="6">
        <v>2.2076780835292293</v>
      </c>
      <c r="P18" s="6">
        <v>2.0300590549713391</v>
      </c>
      <c r="Q18" s="6">
        <v>1.0014064729285859</v>
      </c>
      <c r="R18" s="6">
        <v>1.3141584577207575</v>
      </c>
      <c r="S18" s="6">
        <v>2.1257814355824638</v>
      </c>
      <c r="T18" s="6">
        <v>2.1360815595158376</v>
      </c>
      <c r="U18" s="6">
        <v>1.9052903351243387</v>
      </c>
      <c r="V18" s="6">
        <v>1.5528596078857171</v>
      </c>
      <c r="W18" s="6">
        <v>2.3175860659088485</v>
      </c>
      <c r="X18" s="6">
        <v>1.9487277277990405</v>
      </c>
      <c r="Y18" s="6">
        <v>1.7488067320812324</v>
      </c>
      <c r="Z18" s="6">
        <v>1.5298910723661923</v>
      </c>
      <c r="AA18" s="6">
        <v>1.56422368632489</v>
      </c>
      <c r="AB18" s="6">
        <v>0.92311033802915454</v>
      </c>
      <c r="AC18" s="6">
        <v>1.6719666561248727</v>
      </c>
      <c r="AD18" s="6">
        <v>1.4254992678079608</v>
      </c>
      <c r="AE18" s="6">
        <v>1.5690215844088127</v>
      </c>
      <c r="AF18" s="6">
        <v>0.99933755016408488</v>
      </c>
      <c r="AG18" s="6">
        <v>0.53800734155680541</v>
      </c>
      <c r="AH18" s="6">
        <v>1.0635461055898736</v>
      </c>
      <c r="AI18" s="6">
        <v>0.71110755528801894</v>
      </c>
      <c r="AJ18" s="6">
        <v>1.5485611135204151</v>
      </c>
      <c r="AK18" s="6">
        <v>0.84903278344788802</v>
      </c>
      <c r="AL18" s="6">
        <v>1.039402159855205</v>
      </c>
      <c r="AM18" s="6">
        <v>0.87894217723586821</v>
      </c>
      <c r="AN18" s="6">
        <v>1.4293372335167689</v>
      </c>
      <c r="AO18" s="6">
        <v>1.008002389371824</v>
      </c>
      <c r="AP18" s="6">
        <v>1.1515387528802075</v>
      </c>
      <c r="AQ18" s="6">
        <v>1.1115564151720716</v>
      </c>
      <c r="AR18" s="6">
        <v>0.64403396638216204</v>
      </c>
      <c r="AS18" s="6">
        <v>1.6023472610438225</v>
      </c>
      <c r="AT18" s="6">
        <v>1.1745099705744728</v>
      </c>
      <c r="AU18" s="6">
        <v>1.0819644290510311</v>
      </c>
      <c r="AV18" s="6">
        <v>0.85226950741851037</v>
      </c>
      <c r="AW18" s="6">
        <v>1.5047938358585147</v>
      </c>
      <c r="AX18" s="6">
        <v>3.3234640837550442</v>
      </c>
      <c r="AY18" s="6">
        <v>0.77449039743252046</v>
      </c>
      <c r="AZ18" s="6">
        <v>2.0240334884191635</v>
      </c>
      <c r="BA18" s="6">
        <v>1.6228492191731412</v>
      </c>
      <c r="BB18" s="6">
        <v>1.4801820095820131</v>
      </c>
      <c r="BC18" s="6">
        <v>1.9972793546126688</v>
      </c>
      <c r="BD18" s="6">
        <v>1.6934582723793514</v>
      </c>
      <c r="BE18" s="6">
        <v>1.731081565343932</v>
      </c>
      <c r="BF18" s="6">
        <v>1.2183288079946892</v>
      </c>
      <c r="BG18" s="6">
        <v>1.2351841416760141</v>
      </c>
      <c r="BH18" s="6">
        <v>2.2470574152452891</v>
      </c>
      <c r="BI18" s="6">
        <v>0.61302256620711626</v>
      </c>
      <c r="BJ18" s="6">
        <v>0.83544803986236571</v>
      </c>
      <c r="BK18" s="6">
        <v>2.0707975992664593</v>
      </c>
      <c r="BL18" s="6">
        <v>1.8172465255404875</v>
      </c>
      <c r="BM18" s="6">
        <v>1.2254291823457897</v>
      </c>
      <c r="BN18" s="6">
        <v>1.3872331814253132</v>
      </c>
      <c r="BO18" s="6">
        <v>0.99662122428944988</v>
      </c>
      <c r="BP18" s="6">
        <v>1.9651356157188631</v>
      </c>
      <c r="BQ18" s="6">
        <v>2.2106478692088549</v>
      </c>
      <c r="BR18" s="6">
        <v>1.9092069478308265</v>
      </c>
      <c r="BS18" s="6">
        <v>1.7461827166570232</v>
      </c>
      <c r="BT18" s="6">
        <v>1.1242023121356106</v>
      </c>
      <c r="BU18" s="6">
        <v>1.6789829620336445</v>
      </c>
      <c r="BV18" s="6">
        <v>2.8382261611367166</v>
      </c>
      <c r="BW18" s="6">
        <v>1.291251999059821</v>
      </c>
      <c r="BX18" s="6">
        <v>1.9812606886591964</v>
      </c>
      <c r="BY18" s="6">
        <v>3.2484353984557162</v>
      </c>
      <c r="BZ18" s="6">
        <v>3.0017150856193395</v>
      </c>
      <c r="CA18" s="6">
        <v>3.3063395247582248</v>
      </c>
      <c r="CB18" s="6">
        <v>3.6655252573203678</v>
      </c>
      <c r="CC18" s="6">
        <v>2.923017245794159</v>
      </c>
      <c r="CD18" s="6">
        <v>2.4177090791765803</v>
      </c>
      <c r="CE18" s="6">
        <v>2.415274306216467</v>
      </c>
      <c r="CG18" s="6">
        <v>1.687789442389189</v>
      </c>
      <c r="CH18" s="6">
        <v>0.99042220707424766</v>
      </c>
      <c r="CI18" s="6">
        <v>1.8935091423440233</v>
      </c>
      <c r="CJ18" s="6">
        <v>1.6044169332013971</v>
      </c>
      <c r="CK18" s="6">
        <v>2.996859413905836</v>
      </c>
    </row>
    <row r="19" spans="1:89" x14ac:dyDescent="0.25">
      <c r="A19" s="7" t="s">
        <v>107</v>
      </c>
      <c r="B19" s="7" t="s">
        <v>88</v>
      </c>
      <c r="C19" s="7" t="s">
        <v>89</v>
      </c>
      <c r="D19" s="2">
        <v>82</v>
      </c>
      <c r="E19" s="8">
        <v>15</v>
      </c>
      <c r="F19" s="9">
        <v>52</v>
      </c>
      <c r="G19" s="9"/>
      <c r="H19" s="9"/>
      <c r="I19" s="6">
        <v>0.76142613450616425</v>
      </c>
      <c r="J19" s="6">
        <v>0.80047240189648949</v>
      </c>
      <c r="K19" s="6">
        <v>0.5079782317106647</v>
      </c>
      <c r="L19" s="6">
        <v>1.0147395335427132</v>
      </c>
      <c r="M19" s="6">
        <v>0.80608459760994988</v>
      </c>
      <c r="N19" s="6">
        <v>0.80011952940930642</v>
      </c>
      <c r="O19" s="6">
        <v>0.68781057146461322</v>
      </c>
      <c r="P19" s="6">
        <v>0.69222958821261216</v>
      </c>
      <c r="Q19" s="6">
        <v>0.38123040090240234</v>
      </c>
      <c r="R19" s="6">
        <v>0.94897257204798768</v>
      </c>
      <c r="S19" s="6">
        <v>0.97943410359723326</v>
      </c>
      <c r="T19" s="6">
        <v>0.87545382613669376</v>
      </c>
      <c r="U19" s="6">
        <v>0.75632307446404745</v>
      </c>
      <c r="V19" s="6">
        <v>0.51449819173819666</v>
      </c>
      <c r="W19" s="6">
        <v>2.0809809740630456</v>
      </c>
      <c r="X19" s="6">
        <v>1.3266573319751944</v>
      </c>
      <c r="Y19" s="6">
        <v>1.3085197751643125</v>
      </c>
      <c r="Z19" s="6">
        <v>0.88290462657001534</v>
      </c>
      <c r="AA19" s="6">
        <v>0.63940567077690447</v>
      </c>
      <c r="AB19" s="6">
        <v>0.58604500023616646</v>
      </c>
      <c r="AC19" s="6">
        <v>0.64269108894871019</v>
      </c>
      <c r="AD19" s="6">
        <v>1.5183036848564537</v>
      </c>
      <c r="AE19" s="6">
        <v>1.2538710627846974</v>
      </c>
      <c r="AF19" s="6">
        <v>0.77254534511674655</v>
      </c>
      <c r="AG19" s="6">
        <v>0.73999722450963679</v>
      </c>
      <c r="AH19" s="6">
        <v>1.0022334540399473</v>
      </c>
      <c r="AI19" s="6">
        <v>1.2172069629427855</v>
      </c>
      <c r="AJ19" s="6">
        <v>0.91963146260606754</v>
      </c>
      <c r="AK19" s="6">
        <v>1.98829207538385</v>
      </c>
      <c r="AL19" s="6">
        <v>1.2750937938249514</v>
      </c>
      <c r="AM19" s="6">
        <v>1.0595585067958355</v>
      </c>
      <c r="AN19" s="6">
        <v>2.4498936166079583</v>
      </c>
      <c r="AO19" s="6">
        <v>2.4275740232988086</v>
      </c>
      <c r="AP19" s="6">
        <v>1.8371018296159183</v>
      </c>
      <c r="AQ19" s="6">
        <v>1.477801235668375</v>
      </c>
      <c r="AR19" s="6">
        <v>1.054349803449393</v>
      </c>
      <c r="AS19" s="6">
        <v>1.69956537433572</v>
      </c>
      <c r="AT19" s="6">
        <v>1.5388147077133656</v>
      </c>
      <c r="AU19" s="6">
        <v>1.0477628628204987</v>
      </c>
      <c r="AV19" s="6">
        <v>1.3668594489759673</v>
      </c>
      <c r="AW19" s="6">
        <v>1.2424438760526919</v>
      </c>
      <c r="AX19" s="6">
        <v>1.397476525839237</v>
      </c>
      <c r="AY19" s="6">
        <v>0.62579405710030211</v>
      </c>
      <c r="AZ19" s="6">
        <v>1.1591530281753062</v>
      </c>
      <c r="BA19" s="6">
        <v>0.58052200500038054</v>
      </c>
      <c r="BB19" s="6">
        <v>0.51696705645374907</v>
      </c>
      <c r="BC19" s="6">
        <v>0.90491262968976183</v>
      </c>
      <c r="BD19" s="6">
        <v>0.6820849866228692</v>
      </c>
      <c r="BE19" s="6">
        <v>0.46999810214021942</v>
      </c>
      <c r="BF19" s="6">
        <v>0.69354477459012354</v>
      </c>
      <c r="BG19" s="6">
        <v>0.66399247137881556</v>
      </c>
      <c r="BH19" s="6">
        <v>0.65908100931287372</v>
      </c>
      <c r="BI19" s="6">
        <v>0.56433895087251251</v>
      </c>
      <c r="BJ19" s="6">
        <v>0.19955612749170329</v>
      </c>
      <c r="BK19" s="6">
        <v>0.91579738004344169</v>
      </c>
      <c r="BL19" s="6">
        <v>0.777294050560139</v>
      </c>
      <c r="BM19" s="6">
        <v>0.96996565544680613</v>
      </c>
      <c r="BN19" s="6">
        <v>0.53221598099035428</v>
      </c>
      <c r="BO19" s="6">
        <v>0.71276532625513822</v>
      </c>
      <c r="BP19" s="6">
        <v>0.72541920773181778</v>
      </c>
      <c r="BQ19" s="6">
        <v>1.1338649781498771</v>
      </c>
      <c r="BR19" s="6">
        <v>0.73883767793373478</v>
      </c>
      <c r="BS19" s="6">
        <v>0.53862050682729024</v>
      </c>
      <c r="BT19" s="6">
        <v>0.75622556080263204</v>
      </c>
      <c r="BU19" s="6">
        <v>1.1389765248125021</v>
      </c>
      <c r="BV19" s="6">
        <v>1.8126635552307411</v>
      </c>
      <c r="BW19" s="6">
        <v>1.5855588849944167</v>
      </c>
      <c r="BX19" s="6">
        <v>0.29831530404858358</v>
      </c>
      <c r="BY19" s="6">
        <v>1.7143143212681784</v>
      </c>
      <c r="BZ19" s="6">
        <v>1.6456739250006081</v>
      </c>
      <c r="CA19" s="6">
        <v>1.6364546533610351</v>
      </c>
      <c r="CB19" s="6">
        <v>1.748186268294649</v>
      </c>
      <c r="CC19" s="6">
        <v>1.5363560804655634</v>
      </c>
      <c r="CD19" s="6">
        <v>0.99024743576126451</v>
      </c>
      <c r="CE19" s="6">
        <v>0.42872981274526251</v>
      </c>
      <c r="CG19" s="6">
        <v>0.89744572157213831</v>
      </c>
      <c r="CH19" s="6">
        <v>1.3587487355862584</v>
      </c>
      <c r="CI19" s="6">
        <v>1.3355932836226321</v>
      </c>
      <c r="CJ19" s="6">
        <v>0.78294099202523415</v>
      </c>
      <c r="CK19" s="6">
        <v>1.3857089281280799</v>
      </c>
    </row>
    <row r="20" spans="1:89" x14ac:dyDescent="0.25">
      <c r="A20" s="7" t="s">
        <v>108</v>
      </c>
      <c r="B20" s="7" t="s">
        <v>88</v>
      </c>
      <c r="C20" s="7" t="s">
        <v>89</v>
      </c>
      <c r="D20" s="2">
        <v>85</v>
      </c>
      <c r="E20" s="8">
        <v>19</v>
      </c>
      <c r="F20" s="9">
        <v>36</v>
      </c>
      <c r="G20" s="9">
        <v>513.38894546843403</v>
      </c>
      <c r="H20" s="9">
        <v>397.97071658682597</v>
      </c>
      <c r="I20" s="6">
        <v>0.90190965766351028</v>
      </c>
      <c r="J20" s="6">
        <v>0.96026129148738482</v>
      </c>
      <c r="K20" s="6">
        <v>1.137349097657242</v>
      </c>
      <c r="L20" s="6">
        <v>1.2097711549999568</v>
      </c>
      <c r="M20" s="6">
        <v>0.92235118489905232</v>
      </c>
      <c r="N20" s="6">
        <v>1.0755803886805371</v>
      </c>
      <c r="O20" s="6">
        <v>1.0495858262644036</v>
      </c>
      <c r="P20" s="6">
        <v>0.8505472619775547</v>
      </c>
      <c r="Q20" s="6">
        <v>0.85671975624739949</v>
      </c>
      <c r="R20" s="6">
        <v>1.5537999983548205</v>
      </c>
      <c r="S20" s="6">
        <v>1.0288888741587341</v>
      </c>
      <c r="T20" s="6">
        <v>0.86325816982331727</v>
      </c>
      <c r="U20" s="6">
        <v>0.85029555740066443</v>
      </c>
      <c r="V20" s="6">
        <v>0.86388166695589563</v>
      </c>
      <c r="W20" s="6">
        <v>0.94052828687888956</v>
      </c>
      <c r="X20" s="6">
        <v>1.1416804866532047</v>
      </c>
      <c r="Y20" s="6">
        <v>0.9255255571425216</v>
      </c>
      <c r="Z20" s="6">
        <v>0.89495990872241737</v>
      </c>
      <c r="AA20" s="6">
        <v>0.7829370856848763</v>
      </c>
      <c r="AB20" s="6">
        <v>0.97565427683135009</v>
      </c>
      <c r="AC20" s="6">
        <v>0.91387972832521325</v>
      </c>
      <c r="AD20" s="6">
        <v>0.8528457229947588</v>
      </c>
      <c r="AE20" s="6">
        <v>1.0626424111556845</v>
      </c>
      <c r="AF20" s="6">
        <v>0.73868259325162833</v>
      </c>
      <c r="AG20" s="6">
        <v>1.2605007910104811</v>
      </c>
      <c r="AH20" s="6">
        <v>1.1227310785187989</v>
      </c>
      <c r="AI20" s="6">
        <v>0.9511722281467192</v>
      </c>
      <c r="AJ20" s="6">
        <v>1.2110723935260226</v>
      </c>
      <c r="AK20" s="6">
        <v>0.97675038917921075</v>
      </c>
      <c r="AL20" s="6">
        <v>1.5143096598784016</v>
      </c>
      <c r="AM20" s="6">
        <v>1.2702469967822621</v>
      </c>
      <c r="AN20" s="6">
        <v>1.3553704646726219</v>
      </c>
      <c r="AO20" s="6">
        <v>1.3828608205447022</v>
      </c>
      <c r="AP20" s="6">
        <v>1.1140407440531046</v>
      </c>
      <c r="AQ20" s="6">
        <v>1.2096730059105503</v>
      </c>
      <c r="AR20" s="6">
        <v>1.0483182261773267</v>
      </c>
      <c r="AS20" s="6">
        <v>0.91373697105829887</v>
      </c>
      <c r="AT20" s="6">
        <v>1.0156012254019324</v>
      </c>
      <c r="AU20" s="6">
        <v>1.2349675880802644</v>
      </c>
      <c r="AV20" s="6">
        <v>1.6527394974558163</v>
      </c>
      <c r="AW20" s="6">
        <v>1.1877693362630393</v>
      </c>
      <c r="AX20" s="6">
        <v>0.39476401080787277</v>
      </c>
      <c r="AY20" s="6">
        <v>0.37252224065500844</v>
      </c>
      <c r="AZ20" s="6">
        <v>0.72129112859961175</v>
      </c>
      <c r="BA20" s="6">
        <v>0.74603238200475885</v>
      </c>
      <c r="BB20" s="6">
        <v>0.68585483107776823</v>
      </c>
      <c r="BC20" s="6">
        <v>0.64758232311253816</v>
      </c>
      <c r="BD20" s="6">
        <v>0.49443576554569529</v>
      </c>
      <c r="BE20" s="6">
        <v>0.57710513570992394</v>
      </c>
      <c r="BF20" s="6">
        <v>0.69058552334673684</v>
      </c>
      <c r="BG20" s="6">
        <v>0.61413429632764027</v>
      </c>
      <c r="BH20" s="6">
        <v>0.82683776228021599</v>
      </c>
      <c r="BI20" s="6">
        <v>0.54992399502194567</v>
      </c>
      <c r="BJ20" s="6">
        <v>0.80609095644632223</v>
      </c>
      <c r="BK20" s="6">
        <v>0.76435554021729157</v>
      </c>
      <c r="BL20" s="6">
        <v>0.61920561198337798</v>
      </c>
      <c r="BM20" s="6">
        <v>0.65679954525728745</v>
      </c>
      <c r="BN20" s="6">
        <v>0.66338273688241989</v>
      </c>
      <c r="BO20" s="6">
        <v>0.87491657198578843</v>
      </c>
      <c r="BP20" s="6">
        <v>0.80195736870295176</v>
      </c>
      <c r="BQ20" s="6">
        <v>0.72148278578262259</v>
      </c>
      <c r="BR20" s="6">
        <v>0.59653769773978904</v>
      </c>
      <c r="BS20" s="6">
        <v>0.48304413162721072</v>
      </c>
      <c r="BT20" s="6">
        <v>0.53709920342038731</v>
      </c>
      <c r="BU20" s="6">
        <v>0.5975712164373238</v>
      </c>
      <c r="BV20" s="6">
        <v>1.4647261861667653</v>
      </c>
      <c r="BW20" s="6">
        <v>0.97637711428336738</v>
      </c>
      <c r="BX20" s="6">
        <v>0.95635720024850135</v>
      </c>
      <c r="BY20" s="6">
        <v>0.86883173163488259</v>
      </c>
      <c r="BZ20" s="6">
        <v>0.66635907497330549</v>
      </c>
      <c r="CA20" s="6">
        <v>0.54016902028222236</v>
      </c>
      <c r="CB20" s="6">
        <v>0.83914260409132291</v>
      </c>
      <c r="CC20" s="6">
        <v>0.64454100315942608</v>
      </c>
      <c r="CD20" s="6">
        <v>0.45431103453007576</v>
      </c>
      <c r="CE20" s="6">
        <v>0.93251995256654552</v>
      </c>
      <c r="CG20" s="6">
        <v>0.97306399767545904</v>
      </c>
      <c r="CH20" s="6">
        <v>1.1720901721960466</v>
      </c>
      <c r="CI20" s="6">
        <v>1.0784242815089093</v>
      </c>
      <c r="CJ20" s="6">
        <v>0.70946958657166348</v>
      </c>
      <c r="CK20" s="6">
        <v>0.70655348874825441</v>
      </c>
    </row>
    <row r="21" spans="1:89" x14ac:dyDescent="0.25">
      <c r="A21" s="7" t="s">
        <v>109</v>
      </c>
      <c r="B21" s="7" t="s">
        <v>88</v>
      </c>
      <c r="C21" s="7" t="s">
        <v>93</v>
      </c>
      <c r="D21" s="2">
        <v>81</v>
      </c>
      <c r="E21" s="8">
        <v>10</v>
      </c>
      <c r="F21" s="9">
        <v>61</v>
      </c>
      <c r="G21" s="9"/>
      <c r="H21" s="9"/>
      <c r="I21" s="6">
        <v>0.51789387686822075</v>
      </c>
      <c r="J21" s="6">
        <v>0.55105574275083413</v>
      </c>
      <c r="K21" s="6">
        <v>0.58642792272623612</v>
      </c>
      <c r="L21" s="6">
        <v>0.46749091086742639</v>
      </c>
      <c r="M21" s="6">
        <v>0.51371206274017489</v>
      </c>
      <c r="N21" s="6">
        <v>0.49395433039280295</v>
      </c>
      <c r="O21" s="6">
        <v>0.68242901300933112</v>
      </c>
      <c r="P21" s="6">
        <v>0.66080563437432072</v>
      </c>
      <c r="Q21" s="6">
        <v>0.35167791618617261</v>
      </c>
      <c r="R21" s="6">
        <v>0.57412081990172759</v>
      </c>
      <c r="S21" s="6">
        <v>0.85365782085041497</v>
      </c>
      <c r="T21" s="6">
        <v>0.66663841671259549</v>
      </c>
      <c r="U21" s="6">
        <v>0.58654086208022194</v>
      </c>
      <c r="V21" s="6">
        <v>0.65328036214790963</v>
      </c>
      <c r="W21" s="6">
        <v>0.58180869904221066</v>
      </c>
      <c r="X21" s="6">
        <v>0.76378127745496238</v>
      </c>
      <c r="Y21" s="6">
        <v>0.43845652410404118</v>
      </c>
      <c r="Z21" s="6">
        <v>0.58936571556618444</v>
      </c>
      <c r="AA21" s="6">
        <v>0.62589418521309181</v>
      </c>
      <c r="AB21" s="6">
        <v>0.67066065853293044</v>
      </c>
      <c r="AC21" s="6">
        <v>0.73703706014568826</v>
      </c>
      <c r="AD21" s="6">
        <v>0.64279307973492406</v>
      </c>
      <c r="AE21" s="6">
        <v>0.76500224911758774</v>
      </c>
      <c r="AF21" s="6">
        <v>0.55262773853356073</v>
      </c>
      <c r="AG21" s="6">
        <v>0.31778691459369862</v>
      </c>
      <c r="AH21" s="6">
        <v>0.49161801553568624</v>
      </c>
      <c r="AI21" s="6">
        <v>0.50645443812309821</v>
      </c>
      <c r="AJ21" s="6">
        <v>0.42292310411632017</v>
      </c>
      <c r="AK21" s="6">
        <v>0.49044282431992642</v>
      </c>
      <c r="AL21" s="6">
        <v>0.49141333958972355</v>
      </c>
      <c r="AM21" s="6">
        <v>0.50943529480496685</v>
      </c>
      <c r="AN21" s="6">
        <v>1.0873608214582176</v>
      </c>
      <c r="AO21" s="6">
        <v>0.86285465222981472</v>
      </c>
      <c r="AP21" s="6">
        <v>0.92087746618819055</v>
      </c>
      <c r="AQ21" s="6">
        <v>0.62493197362683783</v>
      </c>
      <c r="AR21" s="6">
        <v>0.3534303133220919</v>
      </c>
      <c r="AS21" s="6">
        <v>0.62350928226024294</v>
      </c>
      <c r="AT21" s="6">
        <v>0.85425403992695037</v>
      </c>
      <c r="AU21" s="6">
        <v>0.80248925508334557</v>
      </c>
      <c r="AV21" s="6">
        <v>0.56668903599767573</v>
      </c>
      <c r="AW21" s="6">
        <v>0.63352224514446953</v>
      </c>
      <c r="AX21" s="6">
        <v>0.17943212406418216</v>
      </c>
      <c r="AY21" s="6">
        <v>0.94502496925385671</v>
      </c>
      <c r="AZ21" s="6">
        <v>0.90989642074568433</v>
      </c>
      <c r="BA21" s="6">
        <v>0.72690504442729131</v>
      </c>
      <c r="BB21" s="6">
        <v>0.94823553250981907</v>
      </c>
      <c r="BC21" s="6">
        <v>0.47471310605559236</v>
      </c>
      <c r="BD21" s="6">
        <v>0.5135492659531794</v>
      </c>
      <c r="BE21" s="6">
        <v>0.45836191491011391</v>
      </c>
      <c r="BF21" s="6">
        <v>0.64575157472628952</v>
      </c>
      <c r="BG21" s="6">
        <v>0.59048466085368645</v>
      </c>
      <c r="BH21" s="6">
        <v>0.64263856519927587</v>
      </c>
      <c r="BI21" s="6">
        <v>0.56809325224223217</v>
      </c>
      <c r="BJ21" s="6">
        <v>0.40018905290062173</v>
      </c>
      <c r="BK21" s="6">
        <v>0.86497270494077616</v>
      </c>
      <c r="BL21" s="6">
        <v>0.67558798319022384</v>
      </c>
      <c r="BM21" s="6">
        <v>0.79362936803281281</v>
      </c>
      <c r="BN21" s="6">
        <v>0.93201394751622924</v>
      </c>
      <c r="BO21" s="6">
        <v>0.87668961347816732</v>
      </c>
      <c r="BP21" s="6">
        <v>1.19837740957352</v>
      </c>
      <c r="BQ21" s="6">
        <v>0.88313036883064167</v>
      </c>
      <c r="BR21" s="6">
        <v>0.67417211566969149</v>
      </c>
      <c r="BS21" s="6">
        <v>0.74080487474698142</v>
      </c>
      <c r="BT21" s="6">
        <v>0.89049270337502751</v>
      </c>
      <c r="BU21" s="6">
        <v>0.67720794528196371</v>
      </c>
      <c r="BV21" s="6">
        <v>2.0867934178405054</v>
      </c>
      <c r="BW21" s="6">
        <v>0.52321167121188894</v>
      </c>
      <c r="BX21" s="6">
        <v>0.99785437547708156</v>
      </c>
      <c r="BY21" s="6">
        <v>0.32405784730506165</v>
      </c>
      <c r="BZ21" s="6">
        <v>0.10497855549901636</v>
      </c>
      <c r="CA21" s="6">
        <v>8.586825122156054E-2</v>
      </c>
      <c r="CB21" s="6">
        <v>0.20876490963029354</v>
      </c>
      <c r="CC21" s="6">
        <v>0.11690586401041811</v>
      </c>
      <c r="CD21" s="6">
        <v>1.6176098136627733E-2</v>
      </c>
      <c r="CE21" s="6">
        <v>1.3029759116715824</v>
      </c>
      <c r="CG21" s="6">
        <v>0.60529636996056546</v>
      </c>
      <c r="CH21" s="6">
        <v>0.62398544901194086</v>
      </c>
      <c r="CI21" s="6">
        <v>0.45988113506877576</v>
      </c>
      <c r="CJ21" s="6">
        <v>0.79379930226704443</v>
      </c>
      <c r="CK21" s="6">
        <v>0.30853249106779435</v>
      </c>
    </row>
    <row r="22" spans="1:89" x14ac:dyDescent="0.25">
      <c r="A22" s="7" t="s">
        <v>110</v>
      </c>
      <c r="B22" s="7" t="s">
        <v>88</v>
      </c>
      <c r="C22" s="7" t="s">
        <v>89</v>
      </c>
      <c r="D22" s="2">
        <v>79</v>
      </c>
      <c r="E22" s="8">
        <v>24</v>
      </c>
      <c r="F22" s="9">
        <v>14</v>
      </c>
      <c r="G22" s="9">
        <v>564.32102738282504</v>
      </c>
      <c r="H22" s="9">
        <v>220.36436446209501</v>
      </c>
      <c r="I22" s="6">
        <v>1.018956259406828</v>
      </c>
      <c r="J22" s="6">
        <v>1.1670687996841949</v>
      </c>
      <c r="K22" s="6">
        <v>1.3387203375910526</v>
      </c>
      <c r="L22" s="6">
        <v>1.2484111504898696</v>
      </c>
      <c r="M22" s="6">
        <v>0.99667663859432321</v>
      </c>
      <c r="N22" s="6">
        <v>1.0585412068939797</v>
      </c>
      <c r="O22" s="6">
        <v>1.2212644727039317</v>
      </c>
      <c r="P22" s="6">
        <v>1.0365481282906679</v>
      </c>
      <c r="Q22" s="6">
        <v>1.4035726501036636</v>
      </c>
      <c r="R22" s="6">
        <v>1.1936562457497311</v>
      </c>
      <c r="S22" s="6">
        <v>1.1485509419216815</v>
      </c>
      <c r="T22" s="6">
        <v>0.93769229801502496</v>
      </c>
      <c r="U22" s="6">
        <v>0.98802204376277325</v>
      </c>
      <c r="V22" s="6">
        <v>1.2073914157031929</v>
      </c>
      <c r="W22" s="6">
        <v>0.50215109058155771</v>
      </c>
      <c r="X22" s="6">
        <v>1.2677046916031023</v>
      </c>
      <c r="Y22" s="6">
        <v>1.084577983092351</v>
      </c>
      <c r="Z22" s="6">
        <v>1.0345709076049103</v>
      </c>
      <c r="AA22" s="6">
        <v>1.0392358509702193</v>
      </c>
      <c r="AB22" s="6">
        <v>0.87133441819804169</v>
      </c>
      <c r="AC22" s="6">
        <v>1.195240686012448</v>
      </c>
      <c r="AD22" s="6">
        <v>1.074537259661263</v>
      </c>
      <c r="AE22" s="6">
        <v>1.3765814634101341</v>
      </c>
      <c r="AF22" s="6">
        <v>0.7140756811782899</v>
      </c>
      <c r="AG22" s="6">
        <v>0.75256820713130734</v>
      </c>
      <c r="AH22" s="6">
        <v>0.8829609489454997</v>
      </c>
      <c r="AI22" s="6">
        <v>0.69950751422592317</v>
      </c>
      <c r="AJ22" s="6">
        <v>0.96159408511274325</v>
      </c>
      <c r="AK22" s="6">
        <v>0.7970879052250559</v>
      </c>
      <c r="AL22" s="6">
        <v>1.0061716311602364</v>
      </c>
      <c r="AM22" s="6">
        <v>0.93359586583178822</v>
      </c>
      <c r="AN22" s="6">
        <v>1.1202097207660859</v>
      </c>
      <c r="AO22" s="6">
        <v>0.68910060473385615</v>
      </c>
      <c r="AP22" s="6">
        <v>0.91740132328726587</v>
      </c>
      <c r="AQ22" s="6">
        <v>0.84191381213470584</v>
      </c>
      <c r="AR22" s="6">
        <v>1.0653705145568415</v>
      </c>
      <c r="AS22" s="6">
        <v>0.7831214930509951</v>
      </c>
      <c r="AT22" s="6">
        <v>1.1862383242854289</v>
      </c>
      <c r="AU22" s="6">
        <v>1.2194527710859273</v>
      </c>
      <c r="AV22" s="6">
        <v>0.8668305820462896</v>
      </c>
      <c r="AW22" s="6">
        <v>1.0257312609409115</v>
      </c>
      <c r="AX22" s="6">
        <v>2.2969613651400822</v>
      </c>
      <c r="AY22" s="6">
        <v>0.37416283480985402</v>
      </c>
      <c r="AZ22" s="6">
        <v>1.0552434659995291</v>
      </c>
      <c r="BA22" s="6">
        <v>1.2898158446619383</v>
      </c>
      <c r="BB22" s="6">
        <v>0.92677013948308817</v>
      </c>
      <c r="BC22" s="6">
        <v>1.2766906841360146</v>
      </c>
      <c r="BD22" s="6">
        <v>1.0168050029806579</v>
      </c>
      <c r="BE22" s="6">
        <v>1.0118088451524592</v>
      </c>
      <c r="BF22" s="6">
        <v>0.95476653184342308</v>
      </c>
      <c r="BG22" s="6">
        <v>0.89951183601843743</v>
      </c>
      <c r="BH22" s="6">
        <v>0.67472881776987048</v>
      </c>
      <c r="BI22" s="6">
        <v>0.96594219603692533</v>
      </c>
      <c r="BJ22" s="6">
        <v>0.92780250768254646</v>
      </c>
      <c r="BK22" s="6">
        <v>1.2406256233696409</v>
      </c>
      <c r="BL22" s="6">
        <v>1.12082161929813</v>
      </c>
      <c r="BM22" s="6">
        <v>1.1018276228718755</v>
      </c>
      <c r="BN22" s="6">
        <v>1.1797469808792644</v>
      </c>
      <c r="BO22" s="6">
        <v>0.8553992203815125</v>
      </c>
      <c r="BP22" s="6">
        <v>0.55131274770320582</v>
      </c>
      <c r="BQ22" s="6">
        <v>1.5309928675745246</v>
      </c>
      <c r="BR22" s="6">
        <v>1.5732307947247941</v>
      </c>
      <c r="BS22" s="6">
        <v>1.1273214517597789</v>
      </c>
      <c r="BT22" s="6">
        <v>1.0036650045482896</v>
      </c>
      <c r="BU22" s="6">
        <v>1.0468666986277235</v>
      </c>
      <c r="BV22" s="6">
        <v>0.51415181061289061</v>
      </c>
      <c r="BW22" s="6">
        <v>0.97585554634730221</v>
      </c>
      <c r="BX22" s="6">
        <v>0.16211459038411635</v>
      </c>
      <c r="BY22" s="6">
        <v>1.956894635454959</v>
      </c>
      <c r="BZ22" s="6">
        <v>1.6289629716758249</v>
      </c>
      <c r="CA22" s="6">
        <v>2.0467948959573401</v>
      </c>
      <c r="CB22" s="6">
        <v>2.3727242303688199</v>
      </c>
      <c r="CC22" s="6">
        <v>2.039712462919804</v>
      </c>
      <c r="CD22" s="6">
        <v>1.6684088037033755</v>
      </c>
      <c r="CE22" s="6">
        <v>0.11432178422563367</v>
      </c>
      <c r="CG22" s="6">
        <v>1.0885451092176346</v>
      </c>
      <c r="CH22" s="6">
        <v>0.92375298143557727</v>
      </c>
      <c r="CI22" s="6">
        <v>1.3965077360424278</v>
      </c>
      <c r="CJ22" s="6">
        <v>0.97530697252529985</v>
      </c>
      <c r="CK22" s="6">
        <v>1.6896885406151083</v>
      </c>
    </row>
    <row r="23" spans="1:89" x14ac:dyDescent="0.25">
      <c r="A23" s="7" t="s">
        <v>111</v>
      </c>
      <c r="B23" s="7" t="s">
        <v>88</v>
      </c>
      <c r="C23" s="7" t="s">
        <v>93</v>
      </c>
      <c r="D23" s="2">
        <v>85</v>
      </c>
      <c r="E23" s="8">
        <v>18</v>
      </c>
      <c r="F23" s="9">
        <v>42</v>
      </c>
      <c r="G23" s="9"/>
      <c r="H23" s="9"/>
      <c r="I23" s="6">
        <v>0.71871347320033063</v>
      </c>
      <c r="J23" s="6">
        <v>0.72435504492485525</v>
      </c>
      <c r="K23" s="6">
        <v>0.62538230874484946</v>
      </c>
      <c r="L23" s="6">
        <v>0.64302454722878111</v>
      </c>
      <c r="M23" s="6">
        <v>0.7702941007389672</v>
      </c>
      <c r="N23" s="6">
        <v>0.6309285125929962</v>
      </c>
      <c r="O23" s="6">
        <v>0.77995292883286305</v>
      </c>
      <c r="P23" s="6">
        <v>0.84777065441166355</v>
      </c>
      <c r="Q23" s="6">
        <v>0.52351021251095564</v>
      </c>
      <c r="R23" s="6">
        <v>0.75558632482718635</v>
      </c>
      <c r="S23" s="6">
        <v>1.1106784850462184</v>
      </c>
      <c r="T23" s="6">
        <v>0.90112647058872763</v>
      </c>
      <c r="U23" s="6">
        <v>0.76694633295443082</v>
      </c>
      <c r="V23" s="6">
        <v>0.75281342847376265</v>
      </c>
      <c r="W23" s="6">
        <v>1.2049037165780729</v>
      </c>
      <c r="X23" s="6">
        <v>1.0794250373425631</v>
      </c>
      <c r="Y23" s="6">
        <v>0.84807213937175163</v>
      </c>
      <c r="Z23" s="6">
        <v>0.80332627016311164</v>
      </c>
      <c r="AA23" s="6">
        <v>0.83050547234435712</v>
      </c>
      <c r="AB23" s="6">
        <v>0.63846539038249317</v>
      </c>
      <c r="AC23" s="6">
        <v>0.77405237863736887</v>
      </c>
      <c r="AD23" s="6">
        <v>0.83019686568162543</v>
      </c>
      <c r="AE23" s="6">
        <v>0.81766024498475698</v>
      </c>
      <c r="AF23" s="6">
        <v>1.0898925892039553</v>
      </c>
      <c r="AG23" s="6">
        <v>0.95427182839331059</v>
      </c>
      <c r="AH23" s="6">
        <v>0.89974944691990288</v>
      </c>
      <c r="AI23" s="6">
        <v>1.0041343784692602</v>
      </c>
      <c r="AJ23" s="6">
        <v>0.84218873286273199</v>
      </c>
      <c r="AK23" s="6">
        <v>0.6644218824632484</v>
      </c>
      <c r="AL23" s="6">
        <v>0.5116382147819698</v>
      </c>
      <c r="AM23" s="6">
        <v>0.52763024806699943</v>
      </c>
      <c r="AN23" s="6">
        <v>0.80369969603756142</v>
      </c>
      <c r="AO23" s="6">
        <v>0.95489349255069467</v>
      </c>
      <c r="AP23" s="6">
        <v>0.8433978769146343</v>
      </c>
      <c r="AQ23" s="6">
        <v>1.1739196224770434</v>
      </c>
      <c r="AR23" s="6">
        <v>0.76361033849836635</v>
      </c>
      <c r="AS23" s="6">
        <v>1.7471963113599256</v>
      </c>
      <c r="AT23" s="6">
        <v>1.6660906349087761</v>
      </c>
      <c r="AU23" s="6">
        <v>1.353663275233987</v>
      </c>
      <c r="AV23" s="6">
        <v>0.6925589222602061</v>
      </c>
      <c r="AW23" s="6">
        <v>0.98042148577114152</v>
      </c>
      <c r="AX23" s="6">
        <v>8.178079583908314E-2</v>
      </c>
      <c r="AY23" s="6">
        <v>1.0545873489066848</v>
      </c>
      <c r="AZ23" s="6">
        <v>1.0483461780820402</v>
      </c>
      <c r="BA23" s="6">
        <v>0.59018442475926913</v>
      </c>
      <c r="BB23" s="6">
        <v>0.66290576283702629</v>
      </c>
      <c r="BC23" s="6">
        <v>1.1867808711463357</v>
      </c>
      <c r="BD23" s="6">
        <v>0.68545025818583949</v>
      </c>
      <c r="BE23" s="6">
        <v>0.48724268632824302</v>
      </c>
      <c r="BF23" s="6">
        <v>0.72681384638181123</v>
      </c>
      <c r="BG23" s="6">
        <v>0.86169828296782491</v>
      </c>
      <c r="BH23" s="6">
        <v>0.96398509593465187</v>
      </c>
      <c r="BI23" s="6">
        <v>0.88861350403508133</v>
      </c>
      <c r="BJ23" s="6">
        <v>0.38528205924697295</v>
      </c>
      <c r="BK23" s="6">
        <v>1.1702131955223709</v>
      </c>
      <c r="BL23" s="6">
        <v>1.1808075085234999</v>
      </c>
      <c r="BM23" s="6">
        <v>1.3824405494261003</v>
      </c>
      <c r="BN23" s="6">
        <v>1.368993247028587</v>
      </c>
      <c r="BO23" s="6">
        <v>1.3059309285226934</v>
      </c>
      <c r="BP23" s="6">
        <v>2.2954303163060219</v>
      </c>
      <c r="BQ23" s="6">
        <v>1.9909601003490069</v>
      </c>
      <c r="BR23" s="6">
        <v>1.506891867624061</v>
      </c>
      <c r="BS23" s="6">
        <v>1.1599105806548393</v>
      </c>
      <c r="BT23" s="6">
        <v>1.6251422046404247</v>
      </c>
      <c r="BU23" s="6">
        <v>1.1766013514364453</v>
      </c>
      <c r="BV23" s="6">
        <v>1.510813160317948</v>
      </c>
      <c r="BW23" s="6">
        <v>0.92749221942528293</v>
      </c>
      <c r="BX23" s="6">
        <v>1.0442096986690907</v>
      </c>
      <c r="BY23" s="6">
        <v>1.0096424595173519</v>
      </c>
      <c r="BZ23" s="6">
        <v>6.2391049129731486E-2</v>
      </c>
      <c r="CA23" s="6">
        <v>2.726752165495552E-2</v>
      </c>
      <c r="CB23" s="6">
        <v>0.63669271683788242</v>
      </c>
      <c r="CC23" s="6">
        <v>8.7547383852948885E-2</v>
      </c>
      <c r="CD23" s="6">
        <v>5.1682043221350324E-2</v>
      </c>
      <c r="CE23" s="6">
        <v>2.6057708782482334</v>
      </c>
      <c r="CG23" s="6">
        <v>0.81114928874027692</v>
      </c>
      <c r="CH23" s="6">
        <v>0.98070039866256098</v>
      </c>
      <c r="CI23" s="6">
        <v>0.58492040129014355</v>
      </c>
      <c r="CJ23" s="6">
        <v>1.1226048941253135</v>
      </c>
      <c r="CK23" s="6">
        <v>0.64014200749463623</v>
      </c>
    </row>
    <row r="24" spans="1:89" x14ac:dyDescent="0.25">
      <c r="A24" s="7" t="s">
        <v>112</v>
      </c>
      <c r="B24" s="7" t="s">
        <v>88</v>
      </c>
      <c r="C24" s="7" t="s">
        <v>93</v>
      </c>
      <c r="D24" s="2">
        <v>70</v>
      </c>
      <c r="E24" s="8">
        <v>14</v>
      </c>
      <c r="F24" s="9">
        <v>41</v>
      </c>
      <c r="G24" s="9">
        <v>458.43011497108398</v>
      </c>
      <c r="H24" s="9">
        <v>334.64906281389199</v>
      </c>
      <c r="I24" s="6">
        <v>1.3481640420962333</v>
      </c>
      <c r="J24" s="6">
        <v>1.8216794658307995</v>
      </c>
      <c r="K24" s="6">
        <v>1.4310681792014746</v>
      </c>
      <c r="L24" s="6">
        <v>1.0849051727274626</v>
      </c>
      <c r="M24" s="6">
        <v>1.3756277136863506</v>
      </c>
      <c r="N24" s="6">
        <v>1.0435278816861304</v>
      </c>
      <c r="O24" s="6">
        <v>1.7233190661823723</v>
      </c>
      <c r="P24" s="6">
        <v>2.3137982009358864</v>
      </c>
      <c r="Q24" s="6">
        <v>2.5417051169822908</v>
      </c>
      <c r="R24" s="6">
        <v>1.2130988871621429</v>
      </c>
      <c r="S24" s="6">
        <v>1.6966721259690813</v>
      </c>
      <c r="T24" s="6">
        <v>1.6777076242686007</v>
      </c>
      <c r="U24" s="6">
        <v>1.8318771229667001</v>
      </c>
      <c r="V24" s="6">
        <v>1.7758075000173419</v>
      </c>
      <c r="W24" s="6">
        <v>0.7388029441568118</v>
      </c>
      <c r="X24" s="6">
        <v>1.5515760946390349</v>
      </c>
      <c r="Y24" s="6">
        <v>1.3355766955133137</v>
      </c>
      <c r="Z24" s="6">
        <v>1.2971794995540737</v>
      </c>
      <c r="AA24" s="6">
        <v>1.2795222159398738</v>
      </c>
      <c r="AB24" s="6">
        <v>1.2369381955010958</v>
      </c>
      <c r="AC24" s="6">
        <v>1.4743589228321634</v>
      </c>
      <c r="AD24" s="6">
        <v>1.0834820350886438</v>
      </c>
      <c r="AE24" s="6">
        <v>1.2609924544091355</v>
      </c>
      <c r="AF24" s="6">
        <v>1.6248414123072221</v>
      </c>
      <c r="AG24" s="6">
        <v>0.97546062261350974</v>
      </c>
      <c r="AH24" s="6">
        <v>1.2077255295079707</v>
      </c>
      <c r="AI24" s="6">
        <v>1.0176766797284718</v>
      </c>
      <c r="AJ24" s="6">
        <v>1.2076242214519808</v>
      </c>
      <c r="AK24" s="6">
        <v>1.1198295783117331</v>
      </c>
      <c r="AL24" s="6">
        <v>0.80035496820607577</v>
      </c>
      <c r="AM24" s="6">
        <v>0.48876907719662388</v>
      </c>
      <c r="AN24" s="6">
        <v>1.0996756956074458</v>
      </c>
      <c r="AO24" s="6">
        <v>1.0749029755145689</v>
      </c>
      <c r="AP24" s="6">
        <v>1.2196381508280563</v>
      </c>
      <c r="AQ24" s="6">
        <v>1.1826558456661653</v>
      </c>
      <c r="AR24" s="6">
        <v>1.3178287931582571</v>
      </c>
      <c r="AS24" s="6">
        <v>1.2797758152635801</v>
      </c>
      <c r="AT24" s="6">
        <v>1.112245302221585</v>
      </c>
      <c r="AU24" s="6">
        <v>1.0089923469411297</v>
      </c>
      <c r="AV24" s="6">
        <v>1.1311158745430596</v>
      </c>
      <c r="AW24" s="6">
        <v>1.3319405023256843</v>
      </c>
      <c r="AX24" s="6">
        <v>3.1667705265614727</v>
      </c>
      <c r="AY24" s="6">
        <v>1.5040389027671159</v>
      </c>
      <c r="AZ24" s="6">
        <v>1.3960539929673956</v>
      </c>
      <c r="BA24" s="6">
        <v>1.2271108453640858</v>
      </c>
      <c r="BB24" s="6">
        <v>0.81878919286299467</v>
      </c>
      <c r="BC24" s="6">
        <v>1.7269676823999751</v>
      </c>
      <c r="BD24" s="6">
        <v>1.6276889068076543</v>
      </c>
      <c r="BE24" s="6">
        <v>1.213907717213454</v>
      </c>
      <c r="BF24" s="6">
        <v>1.2374987730927418</v>
      </c>
      <c r="BG24" s="6">
        <v>1.2641645453758183</v>
      </c>
      <c r="BH24" s="6">
        <v>1.0915988469562796</v>
      </c>
      <c r="BI24" s="6">
        <v>1.570171978557894</v>
      </c>
      <c r="BJ24" s="6">
        <v>0.8789332752370167</v>
      </c>
      <c r="BK24" s="6">
        <v>1.7527065907896178</v>
      </c>
      <c r="BL24" s="6">
        <v>1.7042196086943839</v>
      </c>
      <c r="BM24" s="6">
        <v>1.5669290191980405</v>
      </c>
      <c r="BN24" s="6">
        <v>1.3954382488041994</v>
      </c>
      <c r="BO24" s="6">
        <v>1.1776617788560102</v>
      </c>
      <c r="BP24" s="6">
        <v>2.444665722247318</v>
      </c>
      <c r="BQ24" s="6">
        <v>2.0812144334976024</v>
      </c>
      <c r="BR24" s="6">
        <v>1.7239798603502035</v>
      </c>
      <c r="BS24" s="6">
        <v>1.1359963590801219</v>
      </c>
      <c r="BT24" s="6">
        <v>1.4659064477965482</v>
      </c>
      <c r="BU24" s="6">
        <v>2.0069196534366633</v>
      </c>
      <c r="BV24" s="6">
        <v>1.0094333393573944</v>
      </c>
      <c r="BW24" s="6">
        <v>1.0815183104276138</v>
      </c>
      <c r="BX24" s="6">
        <v>2.3018246759515124</v>
      </c>
      <c r="BY24" s="6">
        <v>3.2796978139811679</v>
      </c>
      <c r="BZ24" s="6">
        <v>2.1362506038471847</v>
      </c>
      <c r="CA24" s="6">
        <v>2.7732595312504342</v>
      </c>
      <c r="CB24" s="6">
        <v>1.8808417872801824</v>
      </c>
      <c r="CC24" s="6">
        <v>1.8736139719318408</v>
      </c>
      <c r="CD24" s="6">
        <v>2.1146106990564535</v>
      </c>
      <c r="CE24" s="6">
        <v>2.3116689936311929</v>
      </c>
      <c r="CG24" s="6">
        <v>1.4900928570689265</v>
      </c>
      <c r="CH24" s="6">
        <v>1.0742103734811435</v>
      </c>
      <c r="CI24" s="6">
        <v>1.8766089678100724</v>
      </c>
      <c r="CJ24" s="6">
        <v>1.477128411849602</v>
      </c>
      <c r="CK24" s="6">
        <v>2.3385633429969226</v>
      </c>
    </row>
    <row r="25" spans="1:89" x14ac:dyDescent="0.25">
      <c r="A25" s="7" t="s">
        <v>113</v>
      </c>
      <c r="B25" s="7" t="s">
        <v>88</v>
      </c>
      <c r="C25" s="7" t="s">
        <v>93</v>
      </c>
      <c r="D25" s="2">
        <v>72</v>
      </c>
      <c r="E25" s="8">
        <v>19</v>
      </c>
      <c r="F25" s="9">
        <v>32</v>
      </c>
      <c r="G25" s="9"/>
      <c r="H25" s="9"/>
      <c r="I25" s="6">
        <v>0.81226244317349849</v>
      </c>
      <c r="J25" s="6">
        <v>1.0601750601269766</v>
      </c>
      <c r="K25" s="6">
        <v>0.93920488210562847</v>
      </c>
      <c r="L25" s="6">
        <v>0.9245333787669493</v>
      </c>
      <c r="M25" s="6">
        <v>0.98826183310487747</v>
      </c>
      <c r="N25" s="6">
        <v>1.1289391921363459</v>
      </c>
      <c r="O25" s="6">
        <v>1.0637302201186647</v>
      </c>
      <c r="P25" s="6">
        <v>0.90554218492201177</v>
      </c>
      <c r="Q25" s="6">
        <v>0.42101582797758225</v>
      </c>
      <c r="R25" s="6">
        <v>1.1902825861047128</v>
      </c>
      <c r="S25" s="6">
        <v>1.0496276766271273</v>
      </c>
      <c r="T25" s="6">
        <v>0.89045129328530837</v>
      </c>
      <c r="U25" s="6">
        <v>0.98790931686677419</v>
      </c>
      <c r="V25" s="6">
        <v>0.82691665141701565</v>
      </c>
      <c r="W25" s="6">
        <v>0.18966096321211293</v>
      </c>
      <c r="X25" s="6">
        <v>1.0915338603216274</v>
      </c>
      <c r="Y25" s="6">
        <v>0.87444132131165919</v>
      </c>
      <c r="Z25" s="6">
        <v>0.82039092489165433</v>
      </c>
      <c r="AA25" s="6">
        <v>0.71068811233022988</v>
      </c>
      <c r="AB25" s="6">
        <v>0.60262966860346434</v>
      </c>
      <c r="AC25" s="6">
        <v>0.83426314501116638</v>
      </c>
      <c r="AD25" s="6">
        <v>1.0680376910244582</v>
      </c>
      <c r="AE25" s="6">
        <v>0.92528368721209975</v>
      </c>
      <c r="AF25" s="6">
        <v>0.47071554083499617</v>
      </c>
      <c r="AG25" s="6">
        <v>2.7011898062442965</v>
      </c>
      <c r="AH25" s="6">
        <v>1.1518907539270415</v>
      </c>
      <c r="AI25" s="6">
        <v>1.6936913203485386</v>
      </c>
      <c r="AJ25" s="6">
        <v>1.3829233368956593</v>
      </c>
      <c r="AK25" s="6">
        <v>1.5979148684344078</v>
      </c>
      <c r="AL25" s="6">
        <v>1.5765767152898522</v>
      </c>
      <c r="AM25" s="6">
        <v>1.6511265314374137</v>
      </c>
      <c r="AN25" s="6">
        <v>1.5018808245385629</v>
      </c>
      <c r="AO25" s="6">
        <v>1.7588906866991683</v>
      </c>
      <c r="AP25" s="6">
        <v>1.7476847635395694</v>
      </c>
      <c r="AQ25" s="6">
        <v>2.0260607800356265</v>
      </c>
      <c r="AR25" s="6">
        <v>1.0303194112277543</v>
      </c>
      <c r="AS25" s="6">
        <v>2.0321591381925934</v>
      </c>
      <c r="AT25" s="6">
        <v>2.0307699347218766</v>
      </c>
      <c r="AU25" s="6">
        <v>1.4162786106517955</v>
      </c>
      <c r="AV25" s="6">
        <v>1.3108355888983532</v>
      </c>
      <c r="AW25" s="6">
        <v>1.5260060067089811</v>
      </c>
      <c r="AX25" s="6">
        <v>0.13639794547270459</v>
      </c>
      <c r="AY25" s="6">
        <v>1.0465236491832728</v>
      </c>
      <c r="AZ25" s="6">
        <v>0.96207469517739108</v>
      </c>
      <c r="BA25" s="6">
        <v>1.0841850483661848</v>
      </c>
      <c r="BB25" s="6">
        <v>1.63965215073939</v>
      </c>
      <c r="BC25" s="6">
        <v>1.0427184743891249</v>
      </c>
      <c r="BD25" s="6">
        <v>0.78436093606118018</v>
      </c>
      <c r="BE25" s="6">
        <v>0.93299909041120288</v>
      </c>
      <c r="BF25" s="6">
        <v>1.2068830751896911</v>
      </c>
      <c r="BG25" s="6">
        <v>1.0349649080435357</v>
      </c>
      <c r="BH25" s="6">
        <v>0.52981802871188666</v>
      </c>
      <c r="BI25" s="6">
        <v>0.94523945728486392</v>
      </c>
      <c r="BJ25" s="6">
        <v>0.49455886125820131</v>
      </c>
      <c r="BK25" s="6">
        <v>1.3241809011565386</v>
      </c>
      <c r="BL25" s="6">
        <v>1.3094022085170596</v>
      </c>
      <c r="BM25" s="6">
        <v>1.3543309297712669</v>
      </c>
      <c r="BN25" s="6">
        <v>0.92338859656944972</v>
      </c>
      <c r="BO25" s="6">
        <v>0.82382772774544577</v>
      </c>
      <c r="BP25" s="6">
        <v>0.93883002968974527</v>
      </c>
      <c r="BQ25" s="6">
        <v>1.0041853327666639</v>
      </c>
      <c r="BR25" s="6">
        <v>1.01372492039948</v>
      </c>
      <c r="BS25" s="6">
        <v>0.60521179441148809</v>
      </c>
      <c r="BT25" s="6">
        <v>0.79266355037836278</v>
      </c>
      <c r="BU25" s="6">
        <v>1.4604657453654823</v>
      </c>
      <c r="BV25" s="6">
        <v>0.54449842789267977</v>
      </c>
      <c r="BW25" s="6">
        <v>1.2504567746129112</v>
      </c>
      <c r="BX25" s="6">
        <v>0.73060147339678105</v>
      </c>
      <c r="BY25" s="6">
        <v>0.5087357231756775</v>
      </c>
      <c r="BZ25" s="6">
        <v>0.12777527155165888</v>
      </c>
      <c r="CA25" s="6">
        <v>0.19309047124267401</v>
      </c>
      <c r="CB25" s="6">
        <v>0.30082608786585668</v>
      </c>
      <c r="CC25" s="6">
        <v>0.15310321641763977</v>
      </c>
      <c r="CD25" s="6">
        <v>0.15241743714068787</v>
      </c>
      <c r="CE25" s="6">
        <v>0.50033809441837263</v>
      </c>
      <c r="CG25" s="6">
        <v>0.86568739422862251</v>
      </c>
      <c r="CH25" s="6">
        <v>1.6866238321456106</v>
      </c>
      <c r="CI25" s="6">
        <v>0.99107984702667962</v>
      </c>
      <c r="CJ25" s="6">
        <v>0.99152872259574165</v>
      </c>
      <c r="CK25" s="6">
        <v>0.27661232883036674</v>
      </c>
    </row>
    <row r="26" spans="1:89" x14ac:dyDescent="0.25">
      <c r="A26" s="7" t="s">
        <v>114</v>
      </c>
      <c r="B26" s="7" t="s">
        <v>88</v>
      </c>
      <c r="C26" s="7" t="s">
        <v>89</v>
      </c>
      <c r="D26" s="2">
        <v>66</v>
      </c>
      <c r="E26" s="8">
        <v>13</v>
      </c>
      <c r="F26" s="9">
        <v>49</v>
      </c>
      <c r="G26" s="9"/>
      <c r="H26" s="9"/>
      <c r="I26" s="6">
        <v>1.0637728198009488</v>
      </c>
      <c r="J26" s="6">
        <v>1.5991950806913373</v>
      </c>
      <c r="K26" s="6">
        <v>1.604114090395568</v>
      </c>
      <c r="L26" s="6">
        <v>1.2480596029034041</v>
      </c>
      <c r="M26" s="6">
        <v>1.342714533786626</v>
      </c>
      <c r="N26" s="6">
        <v>1.349803738319169</v>
      </c>
      <c r="O26" s="6">
        <v>1.3696580835995826</v>
      </c>
      <c r="P26" s="6">
        <v>1.0191815375317588</v>
      </c>
      <c r="Q26" s="6">
        <v>0.52071381938252315</v>
      </c>
      <c r="R26" s="6">
        <v>1.3398487814206692</v>
      </c>
      <c r="S26" s="6">
        <v>1.2262299085462391</v>
      </c>
      <c r="T26" s="6">
        <v>1.083279459484066</v>
      </c>
      <c r="U26" s="6">
        <v>1.302471476707231</v>
      </c>
      <c r="V26" s="6">
        <v>1.3346147205492194</v>
      </c>
      <c r="W26" s="6">
        <v>0.22333363295709688</v>
      </c>
      <c r="X26" s="6">
        <v>1.1672789127612349</v>
      </c>
      <c r="Y26" s="6">
        <v>0.90189163029450947</v>
      </c>
      <c r="Z26" s="6">
        <v>0.95839815111054238</v>
      </c>
      <c r="AA26" s="6">
        <v>1.1321609610368832</v>
      </c>
      <c r="AB26" s="6">
        <v>0.98362043428831925</v>
      </c>
      <c r="AC26" s="6">
        <v>1.385371569646858</v>
      </c>
      <c r="AD26" s="6">
        <v>1.0432729908406206</v>
      </c>
      <c r="AE26" s="6">
        <v>1.2962273766178549</v>
      </c>
      <c r="AF26" s="6">
        <v>0.87582578659920529</v>
      </c>
      <c r="AG26" s="6">
        <v>5.0618093423525883</v>
      </c>
      <c r="AH26" s="6">
        <v>1.2170569963584901</v>
      </c>
      <c r="AI26" s="6">
        <v>0.71205649900096202</v>
      </c>
      <c r="AJ26" s="6">
        <v>1.2985093664437632</v>
      </c>
      <c r="AK26" s="6">
        <v>1.6356159357707352</v>
      </c>
      <c r="AL26" s="6">
        <v>1.5922009632244476</v>
      </c>
      <c r="AM26" s="6">
        <v>0.93853630383109632</v>
      </c>
      <c r="AN26" s="6">
        <v>1.5749559288973589</v>
      </c>
      <c r="AO26" s="6">
        <v>1.1180674056892961</v>
      </c>
      <c r="AP26" s="6">
        <v>0.80072918945035254</v>
      </c>
      <c r="AQ26" s="6">
        <v>1.0741787993188026</v>
      </c>
      <c r="AR26" s="6">
        <v>0.55680286074124363</v>
      </c>
      <c r="AS26" s="6">
        <v>0.54585960209845552</v>
      </c>
      <c r="AT26" s="6">
        <v>0.79987629707196251</v>
      </c>
      <c r="AU26" s="6">
        <v>0.8244635967673255</v>
      </c>
      <c r="AV26" s="6">
        <v>1.3417973844128974</v>
      </c>
      <c r="AW26" s="6">
        <v>1.6506508191832892</v>
      </c>
      <c r="AX26" s="6">
        <v>0.37428069743635667</v>
      </c>
      <c r="AY26" s="6">
        <v>0.87089193359258177</v>
      </c>
      <c r="AZ26" s="6">
        <v>1.0038021569811877</v>
      </c>
      <c r="BA26" s="6">
        <v>1.2234780912248437</v>
      </c>
      <c r="BB26" s="6">
        <v>0.87967488387325066</v>
      </c>
      <c r="BC26" s="6">
        <v>1.5052283075648423</v>
      </c>
      <c r="BD26" s="6">
        <v>1.2826220099366368</v>
      </c>
      <c r="BE26" s="6">
        <v>1.2813900717278293</v>
      </c>
      <c r="BF26" s="6">
        <v>1.5743269807240312</v>
      </c>
      <c r="BG26" s="6">
        <v>1.1025809230500065</v>
      </c>
      <c r="BH26" s="6">
        <v>0.79548345716163871</v>
      </c>
      <c r="BI26" s="6">
        <v>0.58231731259955444</v>
      </c>
      <c r="BJ26" s="6">
        <v>0.55350548825405432</v>
      </c>
      <c r="BK26" s="6">
        <v>1.0562374978366098</v>
      </c>
      <c r="BL26" s="6">
        <v>0.98189344372930387</v>
      </c>
      <c r="BM26" s="6">
        <v>0.90544458778134829</v>
      </c>
      <c r="BN26" s="6">
        <v>0.74566184087679066</v>
      </c>
      <c r="BO26" s="6">
        <v>0.76560860015573273</v>
      </c>
      <c r="BP26" s="6">
        <v>0.59628092085959283</v>
      </c>
      <c r="BQ26" s="6">
        <v>0.83311548136703062</v>
      </c>
      <c r="BR26" s="6">
        <v>0.72188234587993605</v>
      </c>
      <c r="BS26" s="6">
        <v>0.61651003909511681</v>
      </c>
      <c r="BT26" s="6">
        <v>0.7025533394298874</v>
      </c>
      <c r="BU26" s="6">
        <v>1.2672215755850806</v>
      </c>
      <c r="BV26" s="6">
        <v>0.37526076385309642</v>
      </c>
      <c r="BW26" s="6">
        <v>1.2020041161543256</v>
      </c>
      <c r="BX26" s="6">
        <v>0.21842664900633005</v>
      </c>
      <c r="BY26" s="6">
        <v>1.0787071752072366</v>
      </c>
      <c r="BZ26" s="6">
        <v>0.4073740086358506</v>
      </c>
      <c r="CA26" s="6">
        <v>0.25048643902275164</v>
      </c>
      <c r="CB26" s="6">
        <v>0.63576046580243617</v>
      </c>
      <c r="CC26" s="6">
        <v>0.35200651294475555</v>
      </c>
      <c r="CD26" s="6">
        <v>0.361564487677147</v>
      </c>
      <c r="CE26" s="6">
        <v>0.52918762826870347</v>
      </c>
      <c r="CG26" s="6">
        <v>1.1404599624696443</v>
      </c>
      <c r="CH26" s="6">
        <v>1.2372089531452597</v>
      </c>
      <c r="CI26" s="6">
        <v>1.1222429670108478</v>
      </c>
      <c r="CJ26" s="6">
        <v>0.90936164685771681</v>
      </c>
      <c r="CK26" s="6">
        <v>0.51644095965126868</v>
      </c>
    </row>
    <row r="27" spans="1:89" x14ac:dyDescent="0.25">
      <c r="A27" s="7" t="s">
        <v>115</v>
      </c>
      <c r="B27" s="7" t="s">
        <v>88</v>
      </c>
      <c r="C27" s="7" t="s">
        <v>89</v>
      </c>
      <c r="D27" s="2">
        <v>76</v>
      </c>
      <c r="E27" s="8">
        <v>15</v>
      </c>
      <c r="F27" s="9">
        <v>49</v>
      </c>
      <c r="G27" s="9"/>
      <c r="H27" s="9"/>
      <c r="I27" s="6">
        <v>0.98836447691478846</v>
      </c>
      <c r="J27" s="6">
        <v>0.95542822931785887</v>
      </c>
      <c r="K27" s="6">
        <v>1.0640347241880699</v>
      </c>
      <c r="L27" s="6">
        <v>0.53685660492355824</v>
      </c>
      <c r="M27" s="6">
        <v>0.70119335818204287</v>
      </c>
      <c r="N27" s="6">
        <v>1.0488340420981976</v>
      </c>
      <c r="O27" s="6">
        <v>1.1011810963262674</v>
      </c>
      <c r="P27" s="6">
        <v>1.0974339902029719</v>
      </c>
      <c r="Q27" s="6">
        <v>0.51436513807420547</v>
      </c>
      <c r="R27" s="6">
        <v>1.2918089711955245</v>
      </c>
      <c r="S27" s="6">
        <v>1.1226297031329633</v>
      </c>
      <c r="T27" s="6">
        <v>1.035612567794119</v>
      </c>
      <c r="U27" s="6">
        <v>1.0704574686552004</v>
      </c>
      <c r="V27" s="6">
        <v>0.83134659451137016</v>
      </c>
      <c r="W27" s="6">
        <v>0.90322182224760106</v>
      </c>
      <c r="X27" s="6">
        <v>1.3053405663603215</v>
      </c>
      <c r="Y27" s="6">
        <v>0.94870030641061631</v>
      </c>
      <c r="Z27" s="6">
        <v>0.92650337349082201</v>
      </c>
      <c r="AA27" s="6">
        <v>0.90121360064506184</v>
      </c>
      <c r="AB27" s="6">
        <v>0.95485236145092911</v>
      </c>
      <c r="AC27" s="6">
        <v>0.97240236401331626</v>
      </c>
      <c r="AD27" s="6">
        <v>1.2013004140760235</v>
      </c>
      <c r="AE27" s="6">
        <v>1.0534430232770506</v>
      </c>
      <c r="AF27" s="6">
        <v>1.2566623421913465</v>
      </c>
      <c r="AG27" s="6">
        <v>0.5083748721265996</v>
      </c>
      <c r="AH27" s="6">
        <v>1.1148651797407565</v>
      </c>
      <c r="AI27" s="6">
        <v>0.55853436301680592</v>
      </c>
      <c r="AJ27" s="6">
        <v>1.0296214179134111</v>
      </c>
      <c r="AK27" s="6">
        <v>1.1989973854019527</v>
      </c>
      <c r="AL27" s="6">
        <v>1.2314373808748544</v>
      </c>
      <c r="AM27" s="6">
        <v>1.337050549293304</v>
      </c>
      <c r="AN27" s="6">
        <v>1.4942481178927578</v>
      </c>
      <c r="AO27" s="6">
        <v>2.1598811008425765</v>
      </c>
      <c r="AP27" s="6">
        <v>0.9048021512247042</v>
      </c>
      <c r="AQ27" s="6">
        <v>1.1470987704069109</v>
      </c>
      <c r="AR27" s="6">
        <v>0.64768836938378449</v>
      </c>
      <c r="AS27" s="6">
        <v>1.0205505189841768</v>
      </c>
      <c r="AT27" s="6">
        <v>1.1505918744736308</v>
      </c>
      <c r="AU27" s="6">
        <v>0.98513515239786964</v>
      </c>
      <c r="AV27" s="6">
        <v>1.5294248197981151</v>
      </c>
      <c r="AW27" s="6">
        <v>1.2050757511048868</v>
      </c>
      <c r="AX27" s="6">
        <v>0.37050961736581123</v>
      </c>
      <c r="AY27" s="6">
        <v>0.35195834507362395</v>
      </c>
      <c r="AZ27" s="6">
        <v>0.75632997391781986</v>
      </c>
      <c r="BA27" s="6">
        <v>0.67604302997106791</v>
      </c>
      <c r="BB27" s="6">
        <v>0.67860844797535003</v>
      </c>
      <c r="BC27" s="6">
        <v>0.66891916148443309</v>
      </c>
      <c r="BD27" s="6">
        <v>0.63131374625583325</v>
      </c>
      <c r="BE27" s="6">
        <v>0.67160430042805119</v>
      </c>
      <c r="BF27" s="6">
        <v>0.99855081563307491</v>
      </c>
      <c r="BG27" s="6">
        <v>0.73817981692345569</v>
      </c>
      <c r="BH27" s="6">
        <v>0.792792562459536</v>
      </c>
      <c r="BI27" s="6">
        <v>0.55523158949245099</v>
      </c>
      <c r="BJ27" s="6">
        <v>0.41024121028385868</v>
      </c>
      <c r="BK27" s="6">
        <v>0.77765245657757076</v>
      </c>
      <c r="BL27" s="6">
        <v>0.74233717389671872</v>
      </c>
      <c r="BM27" s="6">
        <v>0.96165656050240167</v>
      </c>
      <c r="BN27" s="6">
        <v>0.67016895801679544</v>
      </c>
      <c r="BO27" s="6">
        <v>1.0953259492517684</v>
      </c>
      <c r="BP27" s="6">
        <v>1.1019648042802548</v>
      </c>
      <c r="BQ27" s="6">
        <v>0.94248163851370204</v>
      </c>
      <c r="BR27" s="6">
        <v>0.71614950176539627</v>
      </c>
      <c r="BS27" s="6">
        <v>0.55440934478709147</v>
      </c>
      <c r="BT27" s="6">
        <v>0.93304822706404578</v>
      </c>
      <c r="BU27" s="6">
        <v>0.85943033414821079</v>
      </c>
      <c r="BV27" s="6">
        <v>0.50814207625277985</v>
      </c>
      <c r="BW27" s="6">
        <v>1.1522155698072531</v>
      </c>
      <c r="BX27" s="6">
        <v>0.54822487388380159</v>
      </c>
      <c r="BY27" s="6">
        <v>1.4064020961143269</v>
      </c>
      <c r="BZ27" s="6">
        <v>0.30266105310986496</v>
      </c>
      <c r="CA27" s="6">
        <v>0.27457099499901094</v>
      </c>
      <c r="CB27" s="6">
        <v>1.0536579779828614</v>
      </c>
      <c r="CC27" s="6">
        <v>0.38698179159716312</v>
      </c>
      <c r="CD27" s="6">
        <v>0.85823747506657411</v>
      </c>
      <c r="CE27" s="6">
        <v>2.3046987170925974</v>
      </c>
      <c r="CG27" s="6">
        <v>0.99096613082000939</v>
      </c>
      <c r="CH27" s="6">
        <v>1.0992584802649397</v>
      </c>
      <c r="CI27" s="6">
        <v>1.0350033960896043</v>
      </c>
      <c r="CJ27" s="6">
        <v>0.7497300180248595</v>
      </c>
      <c r="CK27" s="6">
        <v>0.94103001513748552</v>
      </c>
    </row>
    <row r="28" spans="1:89" x14ac:dyDescent="0.25">
      <c r="A28" s="7" t="s">
        <v>116</v>
      </c>
      <c r="B28" s="7" t="s">
        <v>88</v>
      </c>
      <c r="C28" s="7" t="s">
        <v>89</v>
      </c>
      <c r="D28" s="2">
        <v>79</v>
      </c>
      <c r="E28" s="8">
        <v>26</v>
      </c>
      <c r="F28" s="9">
        <v>26</v>
      </c>
      <c r="G28" s="9"/>
      <c r="H28" s="9"/>
      <c r="I28" s="6">
        <v>0.95707976381876958</v>
      </c>
      <c r="J28" s="6">
        <v>1.2543695734116829</v>
      </c>
      <c r="K28" s="6">
        <v>1.1274117158611785</v>
      </c>
      <c r="L28" s="6">
        <v>0.82891042313350793</v>
      </c>
      <c r="M28" s="6">
        <v>1.0926670992955416</v>
      </c>
      <c r="N28" s="6">
        <v>1.1425941864261797</v>
      </c>
      <c r="O28" s="6">
        <v>1.0141725916536519</v>
      </c>
      <c r="P28" s="6">
        <v>0.94197224942096069</v>
      </c>
      <c r="Q28" s="6">
        <v>0.60487736759864441</v>
      </c>
      <c r="R28" s="6">
        <v>1.0887679760333662</v>
      </c>
      <c r="S28" s="6">
        <v>1.2165383302948325</v>
      </c>
      <c r="T28" s="6">
        <v>1.0734432001135839</v>
      </c>
      <c r="U28" s="6">
        <v>0.89851490541595269</v>
      </c>
      <c r="V28" s="6">
        <v>0.74096368510121624</v>
      </c>
      <c r="W28" s="6">
        <v>0.80461448356048759</v>
      </c>
      <c r="X28" s="6">
        <v>1.4198778436100887</v>
      </c>
      <c r="Y28" s="6">
        <v>1.361498944091164</v>
      </c>
      <c r="Z28" s="6">
        <v>0.97007362550675169</v>
      </c>
      <c r="AA28" s="6">
        <v>0.78915149452538569</v>
      </c>
      <c r="AB28" s="6">
        <v>0.31949833198146799</v>
      </c>
      <c r="AC28" s="6">
        <v>0.65042444391574017</v>
      </c>
      <c r="AD28" s="6">
        <v>1.4927360493730373</v>
      </c>
      <c r="AE28" s="6">
        <v>1.2572053601563189</v>
      </c>
      <c r="AF28" s="6">
        <v>1.0574139599297596</v>
      </c>
      <c r="AG28" s="6">
        <v>1.3400184411477953</v>
      </c>
      <c r="AH28" s="6">
        <v>0.92841180367336151</v>
      </c>
      <c r="AI28" s="6">
        <v>0.67829707818646834</v>
      </c>
      <c r="AJ28" s="6">
        <v>0.91246378086707647</v>
      </c>
      <c r="AK28" s="6">
        <v>1.2555630478804405</v>
      </c>
      <c r="AL28" s="6">
        <v>1.4311159440686498</v>
      </c>
      <c r="AM28" s="6">
        <v>1.2310682660360177</v>
      </c>
      <c r="AN28" s="6">
        <v>1.8049772717702215</v>
      </c>
      <c r="AO28" s="6">
        <v>1.8899042115587275</v>
      </c>
      <c r="AP28" s="6">
        <v>1.4858562930292807</v>
      </c>
      <c r="AQ28" s="6">
        <v>1.3795513850304266</v>
      </c>
      <c r="AR28" s="6">
        <v>0.90820422790332345</v>
      </c>
      <c r="AS28" s="6">
        <v>1.5433646767630231</v>
      </c>
      <c r="AT28" s="6">
        <v>1.5433919798302751</v>
      </c>
      <c r="AU28" s="6">
        <v>1.1201753791642688</v>
      </c>
      <c r="AV28" s="6">
        <v>1.1630553184610004</v>
      </c>
      <c r="AW28" s="6">
        <v>1.5171092367251391</v>
      </c>
      <c r="AX28" s="6">
        <v>1.5891633166357635</v>
      </c>
      <c r="AY28" s="6">
        <v>0.47737353058005771</v>
      </c>
      <c r="AZ28" s="6">
        <v>0.959488407702769</v>
      </c>
      <c r="BA28" s="6">
        <v>0.64112805842438125</v>
      </c>
      <c r="BB28" s="6">
        <v>0.60395635826476801</v>
      </c>
      <c r="BC28" s="6">
        <v>0.93525530763946985</v>
      </c>
      <c r="BD28" s="6">
        <v>0.94451943737648936</v>
      </c>
      <c r="BE28" s="6">
        <v>0.74456334788852285</v>
      </c>
      <c r="BF28" s="6">
        <v>0.84746665608495397</v>
      </c>
      <c r="BG28" s="6">
        <v>0.73773827052324947</v>
      </c>
      <c r="BH28" s="6">
        <v>1.0777292897812818</v>
      </c>
      <c r="BI28" s="6">
        <v>0.62469082445659596</v>
      </c>
      <c r="BJ28" s="6">
        <v>0.42479638682477222</v>
      </c>
      <c r="BK28" s="6">
        <v>1.0119872885270156</v>
      </c>
      <c r="BL28" s="6">
        <v>0.83956810617489508</v>
      </c>
      <c r="BM28" s="6">
        <v>0.7645584636072873</v>
      </c>
      <c r="BN28" s="6">
        <v>0.51032703336097773</v>
      </c>
      <c r="BO28" s="6">
        <v>0.63585200584312707</v>
      </c>
      <c r="BP28" s="6">
        <v>0.58115879141294413</v>
      </c>
      <c r="BQ28" s="6">
        <v>0.99514349516995015</v>
      </c>
      <c r="BR28" s="6">
        <v>0.79075198028714011</v>
      </c>
      <c r="BS28" s="6">
        <v>0.674021584518255</v>
      </c>
      <c r="BT28" s="6">
        <v>0.6517305432720113</v>
      </c>
      <c r="BU28" s="6">
        <v>0.95864238200621144</v>
      </c>
      <c r="BV28" s="6">
        <v>0.52191302771717563</v>
      </c>
      <c r="BW28" s="6">
        <v>1.4210954086740444</v>
      </c>
      <c r="BX28" s="6">
        <v>0.54261977277611328</v>
      </c>
      <c r="BY28" s="6">
        <v>1.9481092385754295</v>
      </c>
      <c r="BZ28" s="6">
        <v>1.6132403084072775</v>
      </c>
      <c r="CA28" s="6">
        <v>0.92604232873845949</v>
      </c>
      <c r="CB28" s="6">
        <v>1.8127366996919509</v>
      </c>
      <c r="CC28" s="6">
        <v>1.5492946970093195</v>
      </c>
      <c r="CD28" s="6">
        <v>2.0840943131140532</v>
      </c>
      <c r="CE28" s="6">
        <v>1.5893649389971582</v>
      </c>
      <c r="CG28" s="6">
        <v>1.0043657335095528</v>
      </c>
      <c r="CH28" s="6">
        <v>1.2968242524606239</v>
      </c>
      <c r="CI28" s="6">
        <v>1.4231092906073008</v>
      </c>
      <c r="CJ28" s="6">
        <v>0.76607983688055614</v>
      </c>
      <c r="CK28" s="6">
        <v>1.6461260749333781</v>
      </c>
    </row>
    <row r="29" spans="1:89" x14ac:dyDescent="0.25">
      <c r="A29" s="7" t="s">
        <v>117</v>
      </c>
      <c r="B29" s="7" t="s">
        <v>118</v>
      </c>
      <c r="C29" s="7" t="s">
        <v>89</v>
      </c>
      <c r="D29" s="2">
        <v>76</v>
      </c>
      <c r="E29" s="10">
        <v>30</v>
      </c>
      <c r="F29" s="10"/>
      <c r="G29" s="14"/>
      <c r="H29" s="15"/>
      <c r="I29" s="6">
        <v>0.92558829491483841</v>
      </c>
      <c r="J29" s="6">
        <v>1.0703623137332563</v>
      </c>
      <c r="K29" s="6">
        <v>0.93553499997175327</v>
      </c>
      <c r="L29" s="6">
        <v>1.3343736833163709</v>
      </c>
      <c r="M29" s="6">
        <v>1.1163503488788502</v>
      </c>
      <c r="N29" s="6">
        <v>0.89322447126700388</v>
      </c>
      <c r="O29" s="6">
        <v>1.047635796574981</v>
      </c>
      <c r="P29" s="6">
        <v>0.93456319233127105</v>
      </c>
      <c r="Q29" s="6">
        <v>0.98330150004624928</v>
      </c>
      <c r="R29" s="6">
        <v>1.230259218505962</v>
      </c>
      <c r="S29" s="6">
        <v>1.3317966962441321</v>
      </c>
      <c r="T29" s="6">
        <v>1.1211881280310272</v>
      </c>
      <c r="U29" s="6">
        <v>1.1038399870364528</v>
      </c>
      <c r="V29" s="6">
        <v>1.217403758303593</v>
      </c>
      <c r="W29" s="6">
        <v>2.0783960820310727</v>
      </c>
      <c r="X29" s="6">
        <v>1.4759295810146198</v>
      </c>
      <c r="Y29" s="6">
        <v>1.420628551842487</v>
      </c>
      <c r="Z29" s="6">
        <v>1.2086112595595067</v>
      </c>
      <c r="AA29" s="6">
        <v>1.0788723918491321</v>
      </c>
      <c r="AB29" s="6">
        <v>0.85502329777398178</v>
      </c>
      <c r="AC29" s="6">
        <v>1.0522476355254538</v>
      </c>
      <c r="AD29" s="6">
        <v>1.3921253123902224</v>
      </c>
      <c r="AE29" s="6">
        <v>1.2104426447741783</v>
      </c>
      <c r="AF29" s="6">
        <v>1.285543603894433</v>
      </c>
      <c r="AG29" s="6">
        <v>1.1571549043984106</v>
      </c>
      <c r="AH29" s="6">
        <v>0.81996718892977427</v>
      </c>
      <c r="AI29" s="6">
        <v>0.76320338785844433</v>
      </c>
      <c r="AJ29" s="6">
        <v>0.79972468567328026</v>
      </c>
      <c r="AK29" s="6">
        <v>1.2474106070958604</v>
      </c>
      <c r="AL29" s="6">
        <v>0.80023643874057249</v>
      </c>
      <c r="AM29" s="6">
        <v>1.1872110929860842</v>
      </c>
      <c r="AN29" s="6">
        <v>1.2482503318211544</v>
      </c>
      <c r="AO29" s="6">
        <v>0.99968336261543123</v>
      </c>
      <c r="AP29" s="6">
        <v>1.0379545358378419</v>
      </c>
      <c r="AQ29" s="6">
        <v>0.86927996377208849</v>
      </c>
      <c r="AR29" s="6">
        <v>1.2547322490237063</v>
      </c>
      <c r="AS29" s="6">
        <v>0.79317764022806603</v>
      </c>
      <c r="AT29" s="6">
        <v>0.87294818567525401</v>
      </c>
      <c r="AU29" s="6">
        <v>0.83716563564416713</v>
      </c>
      <c r="AV29" s="6">
        <v>1.0748589349478717</v>
      </c>
      <c r="AW29" s="6">
        <v>1.1437486221487168</v>
      </c>
      <c r="AX29" s="6">
        <v>2.2808487684014676</v>
      </c>
      <c r="AY29" s="6">
        <v>0.82369600854510971</v>
      </c>
      <c r="AZ29" s="6">
        <v>1.3253327885296806</v>
      </c>
      <c r="BA29" s="6">
        <v>0.82791794156555798</v>
      </c>
      <c r="BB29" s="6">
        <v>0.99907165129422237</v>
      </c>
      <c r="BC29" s="6">
        <v>1.7571026041829985</v>
      </c>
      <c r="BD29" s="6">
        <v>1.4320633995266661</v>
      </c>
      <c r="BE29" s="6">
        <v>1.0470070804571643</v>
      </c>
      <c r="BF29" s="6">
        <v>1.1504323359966415</v>
      </c>
      <c r="BG29" s="6">
        <v>0.84425943743295317</v>
      </c>
      <c r="BH29" s="6">
        <v>0.7692084027511028</v>
      </c>
      <c r="BI29" s="6">
        <v>1.2512521313095808</v>
      </c>
      <c r="BJ29" s="6">
        <v>0.60772901829007642</v>
      </c>
      <c r="BK29" s="6">
        <v>1.3881683839793124</v>
      </c>
      <c r="BL29" s="6">
        <v>1.1980218802413249</v>
      </c>
      <c r="BM29" s="6">
        <v>1.4095699326827442</v>
      </c>
      <c r="BN29" s="6">
        <v>1.0954350692237207</v>
      </c>
      <c r="BO29" s="6">
        <v>0.95413542063002121</v>
      </c>
      <c r="BP29" s="6">
        <v>1.5448833628496959</v>
      </c>
      <c r="BQ29" s="6">
        <v>1.4733756657726318</v>
      </c>
      <c r="BR29" s="6">
        <v>1.3202020005022457</v>
      </c>
      <c r="BS29" s="6">
        <v>1.2943465049933081</v>
      </c>
      <c r="BT29" s="6">
        <v>1.5101051269395873</v>
      </c>
      <c r="BU29" s="6">
        <v>1.2278514634750968</v>
      </c>
      <c r="BV29" s="6">
        <v>2.5268826257561021</v>
      </c>
      <c r="BW29" s="6">
        <v>1.2302182331799929</v>
      </c>
      <c r="BX29" s="6">
        <v>1.1330020897196615</v>
      </c>
      <c r="BY29" s="6">
        <v>2.4290639961611125</v>
      </c>
      <c r="BZ29" s="6">
        <v>2.2660220914123448</v>
      </c>
      <c r="CA29" s="6">
        <v>2.1171205440832317</v>
      </c>
      <c r="CB29" s="6">
        <v>2.6868424235863482</v>
      </c>
      <c r="CC29" s="6">
        <v>2.2529172178190797</v>
      </c>
      <c r="CD29" s="6">
        <v>2.8977278129745732</v>
      </c>
      <c r="CE29" s="6">
        <v>2.5347890194005682</v>
      </c>
      <c r="CG29" s="6">
        <v>1.179301781242118</v>
      </c>
      <c r="CH29" s="6">
        <v>0.91842115470440033</v>
      </c>
      <c r="CI29" s="6">
        <v>1.4998187751660186</v>
      </c>
      <c r="CJ29" s="6">
        <v>1.236202713839508</v>
      </c>
      <c r="CK29" s="6">
        <v>2.4549261579196084</v>
      </c>
    </row>
    <row r="30" spans="1:89" x14ac:dyDescent="0.25">
      <c r="A30" s="7" t="s">
        <v>119</v>
      </c>
      <c r="B30" s="7" t="s">
        <v>118</v>
      </c>
      <c r="C30" s="7" t="s">
        <v>93</v>
      </c>
      <c r="D30" s="2">
        <v>75</v>
      </c>
      <c r="E30" s="10">
        <v>30</v>
      </c>
      <c r="F30" s="10"/>
      <c r="G30" s="14"/>
      <c r="H30" s="15"/>
      <c r="I30" s="6">
        <v>1.4805325431124867</v>
      </c>
      <c r="J30" s="6">
        <v>1.4494037786451615</v>
      </c>
      <c r="K30" s="6">
        <v>1.0632616419943601</v>
      </c>
      <c r="L30" s="6">
        <v>1.9684926149089033</v>
      </c>
      <c r="M30" s="6">
        <v>1.6535982016098749</v>
      </c>
      <c r="N30" s="6">
        <v>1.3601039716055083</v>
      </c>
      <c r="O30" s="6">
        <v>1.5520278990318039</v>
      </c>
      <c r="P30" s="6">
        <v>1.6086781866062556</v>
      </c>
      <c r="Q30" s="6">
        <v>0.71107227196379597</v>
      </c>
      <c r="R30" s="6">
        <v>1.2947470683810893</v>
      </c>
      <c r="S30" s="6">
        <v>1.9932757555664218</v>
      </c>
      <c r="T30" s="6">
        <v>1.802857611436977</v>
      </c>
      <c r="U30" s="6">
        <v>1.7375842427327244</v>
      </c>
      <c r="V30" s="6">
        <v>1.5203289311561543</v>
      </c>
      <c r="W30" s="6">
        <v>1.4965345698756893</v>
      </c>
      <c r="X30" s="6">
        <v>2.4962126397008824</v>
      </c>
      <c r="Y30" s="6">
        <v>2.3653797167953496</v>
      </c>
      <c r="Z30" s="6">
        <v>1.6117829547649352</v>
      </c>
      <c r="AA30" s="6">
        <v>1.5332652189983618</v>
      </c>
      <c r="AB30" s="6">
        <v>0.8985008663843661</v>
      </c>
      <c r="AC30" s="6">
        <v>1.6215277012059326</v>
      </c>
      <c r="AD30" s="6">
        <v>1.8990987034089546</v>
      </c>
      <c r="AE30" s="6">
        <v>1.6295508341259803</v>
      </c>
      <c r="AF30" s="6">
        <v>1.135931655060809</v>
      </c>
      <c r="AG30" s="6">
        <v>0.50517450194072355</v>
      </c>
      <c r="AH30" s="6">
        <v>1.2416153606126348</v>
      </c>
      <c r="AI30" s="6">
        <v>0.61981803897921883</v>
      </c>
      <c r="AJ30" s="6">
        <v>1.2239197236987649</v>
      </c>
      <c r="AK30" s="6">
        <v>1.8064255462569345</v>
      </c>
      <c r="AL30" s="6">
        <v>1.7057738563633813</v>
      </c>
      <c r="AM30" s="6">
        <v>0.73164609007958381</v>
      </c>
      <c r="AN30" s="6">
        <v>0.95296722198008788</v>
      </c>
      <c r="AO30" s="6">
        <v>1.1057730003084092</v>
      </c>
      <c r="AP30" s="6">
        <v>1.1664041561075056</v>
      </c>
      <c r="AQ30" s="6">
        <v>1.4340733140131541</v>
      </c>
      <c r="AR30" s="6">
        <v>0.58337724052776252</v>
      </c>
      <c r="AS30" s="6">
        <v>1.9190827644567174</v>
      </c>
      <c r="AT30" s="6">
        <v>1.2718325851207171</v>
      </c>
      <c r="AU30" s="6">
        <v>1.0038674353792199</v>
      </c>
      <c r="AV30" s="6">
        <v>1.2936068137801215</v>
      </c>
      <c r="AW30" s="6">
        <v>1.4539538794640221</v>
      </c>
      <c r="AX30" s="6">
        <v>4.9098574924934457</v>
      </c>
      <c r="AY30" s="6">
        <v>0.10735348193863439</v>
      </c>
      <c r="AZ30" s="6">
        <v>1.8676537497565058</v>
      </c>
      <c r="BA30" s="6">
        <v>1.2449447488114032</v>
      </c>
      <c r="BB30" s="6">
        <v>0.79157252103053377</v>
      </c>
      <c r="BC30" s="6">
        <v>1.5415725707920962</v>
      </c>
      <c r="BD30" s="6">
        <v>1.7697024187055046</v>
      </c>
      <c r="BE30" s="6">
        <v>1.3933127875941331</v>
      </c>
      <c r="BF30" s="6">
        <v>1.4783194701166835</v>
      </c>
      <c r="BG30" s="6">
        <v>1.4102392733053331</v>
      </c>
      <c r="BH30" s="6">
        <v>0.86226382480391217</v>
      </c>
      <c r="BI30" s="6">
        <v>1.0847493861924804</v>
      </c>
      <c r="BJ30" s="6">
        <v>0.40674968825469121</v>
      </c>
      <c r="BK30" s="6">
        <v>1.6165255704017907</v>
      </c>
      <c r="BL30" s="6">
        <v>1.7182665153967716</v>
      </c>
      <c r="BM30" s="6">
        <v>1.567153276828898</v>
      </c>
      <c r="BN30" s="6">
        <v>1.0766104867557968</v>
      </c>
      <c r="BO30" s="6">
        <v>1.0186393216969729</v>
      </c>
      <c r="BP30" s="6">
        <v>1.0922759214195168</v>
      </c>
      <c r="BQ30" s="6">
        <v>2.0589685207435227</v>
      </c>
      <c r="BR30" s="6">
        <v>1.6547818813286421</v>
      </c>
      <c r="BS30" s="6">
        <v>1.4522021091156285</v>
      </c>
      <c r="BT30" s="6">
        <v>1.5709046830656401</v>
      </c>
      <c r="BU30" s="6">
        <v>2.3368976644096335</v>
      </c>
      <c r="BV30" s="6">
        <v>1.6107253883726893</v>
      </c>
      <c r="BW30" s="6">
        <v>1.814481388445333</v>
      </c>
      <c r="BX30" s="6">
        <v>0.84855789576947449</v>
      </c>
      <c r="BY30" s="6">
        <v>4.5497976128759294</v>
      </c>
      <c r="BZ30" s="6">
        <v>4.0206326202049238</v>
      </c>
      <c r="CA30" s="6">
        <v>3.6189570665053234</v>
      </c>
      <c r="CB30" s="6">
        <v>5.8718437410409994</v>
      </c>
      <c r="CC30" s="6">
        <v>5.6576816825839087</v>
      </c>
      <c r="CD30" s="6">
        <v>4.5521320516907231</v>
      </c>
      <c r="CE30" s="6">
        <v>0.70666983541449058</v>
      </c>
      <c r="CG30" s="6">
        <v>1.5784895657946987</v>
      </c>
      <c r="CH30" s="6">
        <v>1.1514500557216545</v>
      </c>
      <c r="CI30" s="6">
        <v>2.5524727285791964</v>
      </c>
      <c r="CJ30" s="6">
        <v>1.3613624825020085</v>
      </c>
      <c r="CK30" s="6">
        <v>4.1396735157594717</v>
      </c>
    </row>
    <row r="31" spans="1:89" x14ac:dyDescent="0.25">
      <c r="A31" s="7" t="s">
        <v>120</v>
      </c>
      <c r="B31" s="7" t="s">
        <v>118</v>
      </c>
      <c r="C31" s="7" t="s">
        <v>89</v>
      </c>
      <c r="D31" s="2">
        <v>75</v>
      </c>
      <c r="E31" s="10">
        <v>30</v>
      </c>
      <c r="F31" s="10"/>
      <c r="G31" s="14"/>
      <c r="H31" s="15"/>
      <c r="I31" s="6">
        <v>0.62122744383632156</v>
      </c>
      <c r="J31" s="6">
        <v>0.80478307988973996</v>
      </c>
      <c r="K31" s="6">
        <v>0.74115593769274768</v>
      </c>
      <c r="L31" s="6">
        <v>0.78228749272602571</v>
      </c>
      <c r="M31" s="6">
        <v>0.89655072867595509</v>
      </c>
      <c r="N31" s="6">
        <v>0.76557889048405581</v>
      </c>
      <c r="O31" s="6">
        <v>0.77962838272569945</v>
      </c>
      <c r="P31" s="6">
        <v>0.57720666848142377</v>
      </c>
      <c r="Q31" s="6">
        <v>0.31907588562125838</v>
      </c>
      <c r="R31" s="6">
        <v>0.66237179232311949</v>
      </c>
      <c r="S31" s="6">
        <v>0.82252536272971544</v>
      </c>
      <c r="T31" s="6">
        <v>0.59881340061663779</v>
      </c>
      <c r="U31" s="6">
        <v>0.68500955551947829</v>
      </c>
      <c r="V31" s="6">
        <v>0.61179795050241459</v>
      </c>
      <c r="W31" s="6">
        <v>0.52590354524413796</v>
      </c>
      <c r="X31" s="6">
        <v>0.84429163230304738</v>
      </c>
      <c r="Y31" s="6">
        <v>0.5648020686509192</v>
      </c>
      <c r="Z31" s="6">
        <v>0.65959750726874899</v>
      </c>
      <c r="AA31" s="6">
        <v>0.66984258259520824</v>
      </c>
      <c r="AB31" s="6">
        <v>0.65273025049411737</v>
      </c>
      <c r="AC31" s="6">
        <v>0.78878592090495703</v>
      </c>
      <c r="AD31" s="6">
        <v>0.63923634681539288</v>
      </c>
      <c r="AE31" s="6">
        <v>0.69569488018583348</v>
      </c>
      <c r="AF31" s="6">
        <v>0.91852999738584196</v>
      </c>
      <c r="AG31" s="6">
        <v>1.030895595666824</v>
      </c>
      <c r="AH31" s="6">
        <v>1.1001052030448106</v>
      </c>
      <c r="AI31" s="6">
        <v>1.6241742203389435</v>
      </c>
      <c r="AJ31" s="6">
        <v>0.85959486725249468</v>
      </c>
      <c r="AK31" s="6">
        <v>1.096640481149072</v>
      </c>
      <c r="AL31" s="6">
        <v>1.2348804647760179</v>
      </c>
      <c r="AM31" s="6">
        <v>1.3688038255827262</v>
      </c>
      <c r="AN31" s="6">
        <v>1.3332617018239403</v>
      </c>
      <c r="AO31" s="6">
        <v>0.69472488356002482</v>
      </c>
      <c r="AP31" s="6">
        <v>0.82706527294710808</v>
      </c>
      <c r="AQ31" s="6">
        <v>0.88870162512638817</v>
      </c>
      <c r="AR31" s="6">
        <v>0.83428217791579762</v>
      </c>
      <c r="AS31" s="6">
        <v>1.1969555076716718</v>
      </c>
      <c r="AT31" s="6">
        <v>0.92056020174017328</v>
      </c>
      <c r="AU31" s="6">
        <v>0.87135083878401609</v>
      </c>
      <c r="AV31" s="6">
        <v>1.1703246401428158</v>
      </c>
      <c r="AW31" s="6">
        <v>0.86180820718657347</v>
      </c>
      <c r="AX31" s="6">
        <v>0.19324241423267505</v>
      </c>
      <c r="AY31" s="6">
        <v>1.7288276107355802</v>
      </c>
      <c r="AZ31" s="6">
        <v>2.0722804110867394</v>
      </c>
      <c r="BA31" s="6">
        <v>1.600528734007973</v>
      </c>
      <c r="BB31" s="6">
        <v>1.777676672209918</v>
      </c>
      <c r="BC31" s="6">
        <v>1.7105725118674835</v>
      </c>
      <c r="BD31" s="6">
        <v>1.5691686324911189</v>
      </c>
      <c r="BE31" s="6">
        <v>1.160202181882493</v>
      </c>
      <c r="BF31" s="6">
        <v>1.2834614215700391</v>
      </c>
      <c r="BG31" s="6">
        <v>1.2538195483083776</v>
      </c>
      <c r="BH31" s="6">
        <v>0.42488771091932714</v>
      </c>
      <c r="BI31" s="6">
        <v>1.3411081171768444</v>
      </c>
      <c r="BJ31" s="6">
        <v>0.42492749083688836</v>
      </c>
      <c r="BK31" s="6">
        <v>1.0665302832394716</v>
      </c>
      <c r="BL31" s="6">
        <v>0.99527363260626489</v>
      </c>
      <c r="BM31" s="6">
        <v>1.0841285713726407</v>
      </c>
      <c r="BN31" s="6">
        <v>1.1510860916441645</v>
      </c>
      <c r="BO31" s="6">
        <v>1.0685026983924866</v>
      </c>
      <c r="BP31" s="6">
        <v>1.1247486982736059</v>
      </c>
      <c r="BQ31" s="6">
        <v>1.2695651024445613</v>
      </c>
      <c r="BR31" s="6">
        <v>1.1456578202104615</v>
      </c>
      <c r="BS31" s="6">
        <v>0.79906337544507977</v>
      </c>
      <c r="BT31" s="6">
        <v>0.96797681008790437</v>
      </c>
      <c r="BU31" s="6">
        <v>0.82011158964132458</v>
      </c>
      <c r="BV31" s="6">
        <v>4.1513643864727721</v>
      </c>
      <c r="BW31" s="6">
        <v>0.5573090627993611</v>
      </c>
      <c r="BX31" s="6">
        <v>0.63829109240531468</v>
      </c>
      <c r="BY31" s="6">
        <v>0.16360492519660058</v>
      </c>
      <c r="BZ31" s="6">
        <v>0.16373048712931765</v>
      </c>
      <c r="CA31" s="6">
        <v>0.15841473218149171</v>
      </c>
      <c r="CB31" s="6">
        <v>0.162929916974934</v>
      </c>
      <c r="CC31" s="6">
        <v>0.1393458724853249</v>
      </c>
      <c r="CD31" s="6">
        <v>0.16602171253265632</v>
      </c>
      <c r="CE31" s="6">
        <v>1.5364837231485544</v>
      </c>
      <c r="CG31" s="6">
        <v>0.69280947098636647</v>
      </c>
      <c r="CH31" s="6">
        <v>0.99387466086345444</v>
      </c>
      <c r="CI31" s="6">
        <v>0.74179175385402141</v>
      </c>
      <c r="CJ31" s="6">
        <v>1.276425779158777</v>
      </c>
      <c r="CK31" s="6">
        <v>0.35579019566412562</v>
      </c>
    </row>
    <row r="32" spans="1:89" x14ac:dyDescent="0.25">
      <c r="A32" s="7" t="s">
        <v>121</v>
      </c>
      <c r="B32" s="7" t="s">
        <v>118</v>
      </c>
      <c r="C32" s="7" t="s">
        <v>93</v>
      </c>
      <c r="D32" s="2">
        <v>77</v>
      </c>
      <c r="E32" s="10">
        <v>30</v>
      </c>
      <c r="F32" s="10"/>
      <c r="G32" s="14"/>
      <c r="H32" s="15"/>
      <c r="I32" s="6">
        <v>1.8218411852185037</v>
      </c>
      <c r="J32" s="6">
        <v>1.6924825835164894</v>
      </c>
      <c r="K32" s="6">
        <v>1.5725873098622305</v>
      </c>
      <c r="L32" s="6">
        <v>2.184742213355519</v>
      </c>
      <c r="M32" s="6">
        <v>2.1054089575709534</v>
      </c>
      <c r="N32" s="6">
        <v>1.9906247815438196</v>
      </c>
      <c r="O32" s="6">
        <v>1.6829156514182841</v>
      </c>
      <c r="P32" s="6">
        <v>1.2034951374181972</v>
      </c>
      <c r="Q32" s="6">
        <v>2.8259827094735539</v>
      </c>
      <c r="R32" s="6">
        <v>1.2367181124088045</v>
      </c>
      <c r="S32" s="6">
        <v>1.7834847159507619</v>
      </c>
      <c r="T32" s="6">
        <v>1.6029021172653208</v>
      </c>
      <c r="U32" s="6">
        <v>2.1916697393679279</v>
      </c>
      <c r="V32" s="6">
        <v>2.9104579590102735</v>
      </c>
      <c r="W32" s="6">
        <v>1.4252957807397857</v>
      </c>
      <c r="X32" s="6">
        <v>1.3001927090515293</v>
      </c>
      <c r="Y32" s="6">
        <v>1.2048496528202055</v>
      </c>
      <c r="Z32" s="6">
        <v>1.6471443958433809</v>
      </c>
      <c r="AA32" s="6">
        <v>2.0832941781182774</v>
      </c>
      <c r="AB32" s="6">
        <v>1.4484542847593733</v>
      </c>
      <c r="AC32" s="6">
        <v>1.9551656948334037</v>
      </c>
      <c r="AD32" s="6">
        <v>1.3668805048991421</v>
      </c>
      <c r="AE32" s="6">
        <v>1.7715933410619018</v>
      </c>
      <c r="AF32" s="6">
        <v>1.7000370398021509</v>
      </c>
      <c r="AG32" s="6">
        <v>1.4701056746774295</v>
      </c>
      <c r="AH32" s="6">
        <v>1.6871984028718414</v>
      </c>
      <c r="AI32" s="6">
        <v>0.59704963735955352</v>
      </c>
      <c r="AJ32" s="6">
        <v>1.528142152148666</v>
      </c>
      <c r="AK32" s="6">
        <v>1.7054325908892067</v>
      </c>
      <c r="AL32" s="6">
        <v>1.3226299606912795</v>
      </c>
      <c r="AM32" s="6">
        <v>2.2610953841354591</v>
      </c>
      <c r="AN32" s="6">
        <v>2.8021254933660922</v>
      </c>
      <c r="AO32" s="6">
        <v>1.4862332524278952</v>
      </c>
      <c r="AP32" s="6">
        <v>1.1514471018371226</v>
      </c>
      <c r="AQ32" s="6">
        <v>1.2722386060066246</v>
      </c>
      <c r="AR32" s="6">
        <v>3.6738453348139797</v>
      </c>
      <c r="AS32" s="6">
        <v>0.39588720002630406</v>
      </c>
      <c r="AT32" s="6">
        <v>1.3620112259845429</v>
      </c>
      <c r="AU32" s="6">
        <v>2.0873324432357085</v>
      </c>
      <c r="AV32" s="6">
        <v>2.2366541930494082</v>
      </c>
      <c r="AW32" s="6">
        <v>2.2371965849334026</v>
      </c>
      <c r="AX32" s="6">
        <v>0.78527380004674696</v>
      </c>
      <c r="AY32" s="6">
        <v>0.50614891274973883</v>
      </c>
      <c r="AZ32" s="6">
        <v>1.1825043571604732</v>
      </c>
      <c r="BA32" s="6">
        <v>0.88582484880712087</v>
      </c>
      <c r="BB32" s="6">
        <v>1.2578902498490867</v>
      </c>
      <c r="BC32" s="6">
        <v>1.512780244100365</v>
      </c>
      <c r="BD32" s="6">
        <v>1.2870939186155945</v>
      </c>
      <c r="BE32" s="6">
        <v>0.9228659963883451</v>
      </c>
      <c r="BF32" s="6">
        <v>0.98896955444233514</v>
      </c>
      <c r="BG32" s="6">
        <v>1.0173474573395362</v>
      </c>
      <c r="BH32" s="6">
        <v>1.8939363982503181</v>
      </c>
      <c r="BI32" s="6">
        <v>1.9297949484654793</v>
      </c>
      <c r="BJ32" s="6">
        <v>2.3926296875808917</v>
      </c>
      <c r="BK32" s="6">
        <v>1.297208280282063</v>
      </c>
      <c r="BL32" s="6">
        <v>1.1554511354438441</v>
      </c>
      <c r="BM32" s="6">
        <v>1.5988145212772238</v>
      </c>
      <c r="BN32" s="6">
        <v>1.8211293943239248</v>
      </c>
      <c r="BO32" s="6">
        <v>1.3242723098228677</v>
      </c>
      <c r="BP32" s="6">
        <v>0.68481207920993059</v>
      </c>
      <c r="BQ32" s="6">
        <v>1.4763716728048308</v>
      </c>
      <c r="BR32" s="6">
        <v>1.5559558314986044</v>
      </c>
      <c r="BS32" s="6">
        <v>1.3105785223275812</v>
      </c>
      <c r="BT32" s="6">
        <v>1.7064283627001871</v>
      </c>
      <c r="BU32" s="6">
        <v>0.83033624105504966</v>
      </c>
      <c r="BV32" s="6">
        <v>0.47446450883891028</v>
      </c>
      <c r="BW32" s="6">
        <v>1.6101542539239155</v>
      </c>
      <c r="BX32" s="6">
        <v>2.2901879676548385</v>
      </c>
      <c r="BY32" s="6">
        <v>1.3428598635647897</v>
      </c>
      <c r="BZ32" s="6">
        <v>0.723198378415286</v>
      </c>
      <c r="CA32" s="6">
        <v>0.65792835161070051</v>
      </c>
      <c r="CB32" s="6">
        <v>0.81333311741041381</v>
      </c>
      <c r="CC32" s="6">
        <v>0.64517423816175679</v>
      </c>
      <c r="CD32" s="6">
        <v>0.84422522049192439</v>
      </c>
      <c r="CE32" s="6">
        <v>0.17812463208062365</v>
      </c>
      <c r="CG32" s="6">
        <v>1.7795091981379081</v>
      </c>
      <c r="CH32" s="6">
        <v>1.6535182973647804</v>
      </c>
      <c r="CI32" s="6">
        <v>1.7530415260098529</v>
      </c>
      <c r="CJ32" s="6">
        <v>1.342844294419733</v>
      </c>
      <c r="CK32" s="6">
        <v>0.74354911453364214</v>
      </c>
    </row>
    <row r="33" spans="1:89" x14ac:dyDescent="0.25">
      <c r="A33" s="7" t="s">
        <v>122</v>
      </c>
      <c r="B33" s="7" t="s">
        <v>118</v>
      </c>
      <c r="C33" s="7" t="s">
        <v>89</v>
      </c>
      <c r="D33" s="2">
        <v>78</v>
      </c>
      <c r="E33" s="10">
        <v>30</v>
      </c>
      <c r="F33" s="10"/>
      <c r="G33" s="14"/>
      <c r="H33" s="15"/>
      <c r="I33" s="6">
        <v>1.9686744543667143</v>
      </c>
      <c r="J33" s="6">
        <v>1.9368908867416512</v>
      </c>
      <c r="K33" s="6">
        <v>2.0257165062085183</v>
      </c>
      <c r="L33" s="6">
        <v>1.3748864669223686</v>
      </c>
      <c r="M33" s="6">
        <v>1.6920958764319756</v>
      </c>
      <c r="N33" s="6">
        <v>1.6737982287008049</v>
      </c>
      <c r="O33" s="6">
        <v>2.1878195160243732</v>
      </c>
      <c r="P33" s="6">
        <v>1.7594146598830935</v>
      </c>
      <c r="Q33" s="6">
        <v>1.3810390150505887</v>
      </c>
      <c r="R33" s="6">
        <v>1.1345936799545751</v>
      </c>
      <c r="S33" s="6">
        <v>1.7231066177897985</v>
      </c>
      <c r="T33" s="6">
        <v>1.6428875164028345</v>
      </c>
      <c r="U33" s="6">
        <v>1.8485824587868616</v>
      </c>
      <c r="V33" s="6">
        <v>1.8972241901212814</v>
      </c>
      <c r="W33" s="6">
        <v>1.2004432564596332</v>
      </c>
      <c r="X33" s="6">
        <v>1.2493446022271966</v>
      </c>
      <c r="Y33" s="6">
        <v>0.92957784367435714</v>
      </c>
      <c r="Z33" s="6">
        <v>1.0883121103099775</v>
      </c>
      <c r="AA33" s="6">
        <v>1.3574392447393435</v>
      </c>
      <c r="AB33" s="6">
        <v>0.82268606021110191</v>
      </c>
      <c r="AC33" s="6">
        <v>1.7837000695561986</v>
      </c>
      <c r="AD33" s="6">
        <v>1.1004618865847902</v>
      </c>
      <c r="AE33" s="6">
        <v>0.93758365732303817</v>
      </c>
      <c r="AF33" s="6">
        <v>0.75520340707582023</v>
      </c>
      <c r="AG33" s="6">
        <v>0.47717240579959708</v>
      </c>
      <c r="AH33" s="6">
        <v>0.77491172842052747</v>
      </c>
      <c r="AI33" s="6">
        <v>0.35585070656660228</v>
      </c>
      <c r="AJ33" s="6">
        <v>0.828001623775106</v>
      </c>
      <c r="AK33" s="6">
        <v>0.82657144927163251</v>
      </c>
      <c r="AL33" s="6">
        <v>0.83356293258587744</v>
      </c>
      <c r="AM33" s="6">
        <v>0.89686482107104304</v>
      </c>
      <c r="AN33" s="6">
        <v>0.75790931473973866</v>
      </c>
      <c r="AO33" s="6">
        <v>1.2019284025255175</v>
      </c>
      <c r="AP33" s="6">
        <v>1.0721313854978172</v>
      </c>
      <c r="AQ33" s="6">
        <v>1.0450099982456775</v>
      </c>
      <c r="AR33" s="6">
        <v>0.92991536492516236</v>
      </c>
      <c r="AS33" s="6">
        <v>0.54586990432388871</v>
      </c>
      <c r="AT33" s="6">
        <v>0.88673404356966934</v>
      </c>
      <c r="AU33" s="6">
        <v>1.1339124411311345</v>
      </c>
      <c r="AV33" s="6">
        <v>0.93801934340787085</v>
      </c>
      <c r="AW33" s="6">
        <v>1.0359904977642165</v>
      </c>
      <c r="AX33" s="6">
        <v>0.17024795759295697</v>
      </c>
      <c r="AY33" s="6">
        <v>0.12874498277073085</v>
      </c>
      <c r="AZ33" s="6">
        <v>1.5188154205485924</v>
      </c>
      <c r="BA33" s="6">
        <v>0.6674493662208959</v>
      </c>
      <c r="BB33" s="6">
        <v>0.80632325629772039</v>
      </c>
      <c r="BC33" s="6">
        <v>1.8321474218315803</v>
      </c>
      <c r="BD33" s="6">
        <v>1.5448150113703403</v>
      </c>
      <c r="BE33" s="6">
        <v>0.81827992303188191</v>
      </c>
      <c r="BF33" s="6">
        <v>0.99428137837671271</v>
      </c>
      <c r="BG33" s="6">
        <v>0.6548453841575298</v>
      </c>
      <c r="BH33" s="6">
        <v>0.89421043729133221</v>
      </c>
      <c r="BI33" s="6">
        <v>0.56179031038892613</v>
      </c>
      <c r="BJ33" s="6">
        <v>0.83025041264769595</v>
      </c>
      <c r="BK33" s="6">
        <v>1.3129678672917435</v>
      </c>
      <c r="BL33" s="6">
        <v>0.9289578783093031</v>
      </c>
      <c r="BM33" s="6">
        <v>1.086601019062055</v>
      </c>
      <c r="BN33" s="6">
        <v>0.95251108267079598</v>
      </c>
      <c r="BO33" s="6">
        <v>0.70447668393030405</v>
      </c>
      <c r="BP33" s="6">
        <v>1.0684097988699881</v>
      </c>
      <c r="BQ33" s="6">
        <v>2.167394946770882</v>
      </c>
      <c r="BR33" s="6">
        <v>1.2259342091280974</v>
      </c>
      <c r="BS33" s="6">
        <v>1.4119226135806324</v>
      </c>
      <c r="BT33" s="6">
        <v>1.2682330601907403</v>
      </c>
      <c r="BU33" s="6">
        <v>0.78046012925801267</v>
      </c>
      <c r="BV33" s="6">
        <v>0.59691494727786776</v>
      </c>
      <c r="BW33" s="6">
        <v>1.2511874914397192</v>
      </c>
      <c r="BX33" s="6">
        <v>0.38367958607353708</v>
      </c>
      <c r="BY33" s="6">
        <v>0.15383999355300931</v>
      </c>
      <c r="BZ33" s="6">
        <v>0.27403159536380295</v>
      </c>
      <c r="CA33" s="6">
        <v>0.22617852161991592</v>
      </c>
      <c r="CB33" s="6">
        <v>0.30014303961774652</v>
      </c>
      <c r="CC33" s="6">
        <v>0.22587857140062947</v>
      </c>
      <c r="CD33" s="6">
        <v>0.47450163986699168</v>
      </c>
      <c r="CE33" s="6">
        <v>0.32512049505516677</v>
      </c>
      <c r="CG33" s="6">
        <v>1.4779784254811201</v>
      </c>
      <c r="CH33" s="6">
        <v>0.83775643482993256</v>
      </c>
      <c r="CI33" s="6">
        <v>0.71475259958834803</v>
      </c>
      <c r="CJ33" s="6">
        <v>1.0150617161072162</v>
      </c>
      <c r="CK33" s="6">
        <v>0.28281340806818039</v>
      </c>
    </row>
    <row r="34" spans="1:89" x14ac:dyDescent="0.25">
      <c r="A34" s="7" t="s">
        <v>123</v>
      </c>
      <c r="B34" s="7" t="s">
        <v>118</v>
      </c>
      <c r="C34" s="7" t="s">
        <v>89</v>
      </c>
      <c r="D34" s="2">
        <v>75</v>
      </c>
      <c r="E34" s="10">
        <v>30</v>
      </c>
      <c r="F34" s="10"/>
      <c r="G34" s="14"/>
      <c r="H34" s="15"/>
      <c r="I34" s="6">
        <v>0.91535455258763088</v>
      </c>
      <c r="J34" s="6">
        <v>0.89368764549252788</v>
      </c>
      <c r="K34" s="6">
        <v>0.74851091566632355</v>
      </c>
      <c r="L34" s="6">
        <v>0.81691898965118726</v>
      </c>
      <c r="M34" s="6">
        <v>0.75556833901623799</v>
      </c>
      <c r="N34" s="6">
        <v>0.77353201718829234</v>
      </c>
      <c r="O34" s="6">
        <v>0.78528915699461421</v>
      </c>
      <c r="P34" s="6">
        <v>0.70498081385702482</v>
      </c>
      <c r="Q34" s="6">
        <v>2.7470036182381783</v>
      </c>
      <c r="R34" s="6">
        <v>1.2759182422130979</v>
      </c>
      <c r="S34" s="6">
        <v>0.9059860722266817</v>
      </c>
      <c r="T34" s="6">
        <v>0.65113709617586935</v>
      </c>
      <c r="U34" s="6">
        <v>1.1524032075758874</v>
      </c>
      <c r="V34" s="6">
        <v>2.1368945918180469</v>
      </c>
      <c r="W34" s="6">
        <v>2.669323921228385</v>
      </c>
      <c r="X34" s="6">
        <v>0.90616215849431148</v>
      </c>
      <c r="Y34" s="6">
        <v>0.54880365583429802</v>
      </c>
      <c r="Z34" s="6">
        <v>1.2335425583925854</v>
      </c>
      <c r="AA34" s="6">
        <v>1.485700884190297</v>
      </c>
      <c r="AB34" s="6">
        <v>1.271100974847087</v>
      </c>
      <c r="AC34" s="6">
        <v>1.6215278341184358</v>
      </c>
      <c r="AD34" s="6">
        <v>0.83862921958015935</v>
      </c>
      <c r="AE34" s="6">
        <v>2.04652007208683</v>
      </c>
      <c r="AF34" s="6">
        <v>1.5012921725607282</v>
      </c>
      <c r="AG34" s="6">
        <v>0.73941260728956892</v>
      </c>
      <c r="AH34" s="6">
        <v>1.1970752683721646</v>
      </c>
      <c r="AI34" s="6">
        <v>0.40676612994382061</v>
      </c>
      <c r="AJ34" s="6">
        <v>1.0728730863000477</v>
      </c>
      <c r="AK34" s="6">
        <v>0.66510591664088792</v>
      </c>
      <c r="AL34" s="6">
        <v>0.69866165307390016</v>
      </c>
      <c r="AM34" s="6">
        <v>0.71867510976507332</v>
      </c>
      <c r="AN34" s="6">
        <v>0.59786232014443796</v>
      </c>
      <c r="AO34" s="6">
        <v>0.59854297480131291</v>
      </c>
      <c r="AP34" s="6">
        <v>0.57178341969385005</v>
      </c>
      <c r="AQ34" s="6">
        <v>0.52298772064112187</v>
      </c>
      <c r="AR34" s="6">
        <v>2.2130722367225686</v>
      </c>
      <c r="AS34" s="6">
        <v>0.19050331695166872</v>
      </c>
      <c r="AT34" s="6">
        <v>0.84380751867498704</v>
      </c>
      <c r="AU34" s="6">
        <v>1.5081248967575367</v>
      </c>
      <c r="AV34" s="6">
        <v>1.1289399379208573</v>
      </c>
      <c r="AW34" s="6">
        <v>1.190285849028635</v>
      </c>
      <c r="AX34" s="6">
        <v>0.18723238627981972</v>
      </c>
      <c r="AY34" s="6">
        <v>0.31898925079042778</v>
      </c>
      <c r="AZ34" s="6">
        <v>1.0484377726245113</v>
      </c>
      <c r="BA34" s="6">
        <v>0.85359755299833739</v>
      </c>
      <c r="BB34" s="6">
        <v>0.68849092838790915</v>
      </c>
      <c r="BC34" s="6">
        <v>1.0746118790899934</v>
      </c>
      <c r="BD34" s="6">
        <v>0.91558444412665108</v>
      </c>
      <c r="BE34" s="6">
        <v>0.86436242094242921</v>
      </c>
      <c r="BF34" s="6">
        <v>0.71842468994656983</v>
      </c>
      <c r="BG34" s="6">
        <v>0.76463437830998104</v>
      </c>
      <c r="BH34" s="6">
        <v>0.63240575230313045</v>
      </c>
      <c r="BI34" s="6">
        <v>1.5278234081823838</v>
      </c>
      <c r="BJ34" s="6">
        <v>1.430679358613852</v>
      </c>
      <c r="BK34" s="6">
        <v>0.7914705711858957</v>
      </c>
      <c r="BL34" s="6">
        <v>0.60994480849376476</v>
      </c>
      <c r="BM34" s="6">
        <v>0.90673390726216874</v>
      </c>
      <c r="BN34" s="6">
        <v>1.8512202974579102</v>
      </c>
      <c r="BO34" s="6">
        <v>1.4490193547182364</v>
      </c>
      <c r="BP34" s="6">
        <v>0.69617038270917431</v>
      </c>
      <c r="BQ34" s="6">
        <v>0.86696206706790135</v>
      </c>
      <c r="BR34" s="6">
        <v>1.4067996817836719</v>
      </c>
      <c r="BS34" s="6">
        <v>1.0283396244413969</v>
      </c>
      <c r="BT34" s="6">
        <v>1.3989230033026954</v>
      </c>
      <c r="BU34" s="6">
        <v>0.93539199737936851</v>
      </c>
      <c r="BV34" s="6">
        <v>1.1637408499138364</v>
      </c>
      <c r="BW34" s="6">
        <v>0.91842691744113603</v>
      </c>
      <c r="BX34" s="6">
        <v>2.1083398155659321</v>
      </c>
      <c r="BY34" s="6">
        <v>0.65679541963058297</v>
      </c>
      <c r="BZ34" s="6">
        <v>0.18887401142829374</v>
      </c>
      <c r="CA34" s="6">
        <v>9.4358802707149345E-2</v>
      </c>
      <c r="CB34" s="6">
        <v>0.18312681293695035</v>
      </c>
      <c r="CC34" s="6">
        <v>0.11615122871661002</v>
      </c>
      <c r="CD34" s="6">
        <v>0.20427287611814501</v>
      </c>
      <c r="CE34" s="6">
        <v>1.3284447018349084</v>
      </c>
      <c r="CG34" s="6">
        <v>1.2244078629181134</v>
      </c>
      <c r="CH34" s="6">
        <v>0.78515515701311389</v>
      </c>
      <c r="CI34" s="6">
        <v>0.83548605774310403</v>
      </c>
      <c r="CJ34" s="6">
        <v>1.0372894275015101</v>
      </c>
      <c r="CK34" s="6">
        <v>0.39600340762466285</v>
      </c>
    </row>
    <row r="35" spans="1:89" x14ac:dyDescent="0.25">
      <c r="A35" s="7" t="s">
        <v>124</v>
      </c>
      <c r="B35" s="7" t="s">
        <v>118</v>
      </c>
      <c r="C35" s="7" t="s">
        <v>93</v>
      </c>
      <c r="D35" s="2">
        <v>78</v>
      </c>
      <c r="E35" s="10">
        <v>30</v>
      </c>
      <c r="F35" s="10"/>
      <c r="G35" s="14"/>
      <c r="H35" s="15"/>
      <c r="I35" s="6">
        <v>0.90039920668851736</v>
      </c>
      <c r="J35" s="6">
        <v>0.87630514304286833</v>
      </c>
      <c r="K35" s="6">
        <v>0.5167627845263586</v>
      </c>
      <c r="L35" s="6">
        <v>0.94055569381839987</v>
      </c>
      <c r="M35" s="6">
        <v>0.76111732972548074</v>
      </c>
      <c r="N35" s="6">
        <v>0.54500104208976674</v>
      </c>
      <c r="O35" s="6">
        <v>0.84965678503945119</v>
      </c>
      <c r="P35" s="6">
        <v>1.3899300778909529</v>
      </c>
      <c r="Q35" s="6">
        <v>0.37604722750515429</v>
      </c>
      <c r="R35" s="6">
        <v>0.79745435319559621</v>
      </c>
      <c r="S35" s="6">
        <v>1.3704284671750497</v>
      </c>
      <c r="T35" s="6">
        <v>1.1819610083827556</v>
      </c>
      <c r="U35" s="6">
        <v>1.1094831320493239</v>
      </c>
      <c r="V35" s="6">
        <v>0.80456871662383433</v>
      </c>
      <c r="W35" s="6">
        <v>2.757341841033969</v>
      </c>
      <c r="X35" s="6">
        <v>1.7115556468433371</v>
      </c>
      <c r="Y35" s="6">
        <v>1.3910738181834481</v>
      </c>
      <c r="Z35" s="6">
        <v>1.0854238852107205</v>
      </c>
      <c r="AA35" s="6">
        <v>0.97251211751932409</v>
      </c>
      <c r="AB35" s="6">
        <v>0.78091988863175466</v>
      </c>
      <c r="AC35" s="6">
        <v>1.0893923447438931</v>
      </c>
      <c r="AD35" s="6">
        <v>1.3982304603055298</v>
      </c>
      <c r="AE35" s="6">
        <v>1.5883749065431696</v>
      </c>
      <c r="AF35" s="6">
        <v>1.107852527530085</v>
      </c>
      <c r="AG35" s="6">
        <v>1.0570178123102869</v>
      </c>
      <c r="AH35" s="6">
        <v>0.87907863284684085</v>
      </c>
      <c r="AI35" s="6">
        <v>0.84778978088641721</v>
      </c>
      <c r="AJ35" s="6">
        <v>0.93345901407912757</v>
      </c>
      <c r="AK35" s="6">
        <v>0.7723615150297336</v>
      </c>
      <c r="AL35" s="6">
        <v>0.52538661224826</v>
      </c>
      <c r="AM35" s="6">
        <v>0.34418126762833057</v>
      </c>
      <c r="AN35" s="6">
        <v>0.50592228072388246</v>
      </c>
      <c r="AO35" s="6">
        <v>0.48727684968473134</v>
      </c>
      <c r="AP35" s="6">
        <v>0.79416141766742721</v>
      </c>
      <c r="AQ35" s="6">
        <v>0.9913923942943661</v>
      </c>
      <c r="AR35" s="6">
        <v>0.3784922448630017</v>
      </c>
      <c r="AS35" s="6">
        <v>0.8564570247630926</v>
      </c>
      <c r="AT35" s="6">
        <v>0.95161876715132243</v>
      </c>
      <c r="AU35" s="6">
        <v>1.0273231748928695</v>
      </c>
      <c r="AV35" s="6">
        <v>0.62758380958958548</v>
      </c>
      <c r="AW35" s="6">
        <v>0.82406917457839013</v>
      </c>
      <c r="AX35" s="6">
        <v>3.6932041246569347</v>
      </c>
      <c r="AY35" s="6">
        <v>1.9300834242777598</v>
      </c>
      <c r="AZ35" s="6">
        <v>1.8037733820556838</v>
      </c>
      <c r="BA35" s="6">
        <v>1.2511413327047738</v>
      </c>
      <c r="BB35" s="6">
        <v>0.84559847015204292</v>
      </c>
      <c r="BC35" s="6">
        <v>2.198333016457553</v>
      </c>
      <c r="BD35" s="6">
        <v>1.8180888354541553</v>
      </c>
      <c r="BE35" s="6">
        <v>1.3071563768226939</v>
      </c>
      <c r="BF35" s="6">
        <v>1.2848580399894227</v>
      </c>
      <c r="BG35" s="6">
        <v>0.94602317133010827</v>
      </c>
      <c r="BH35" s="6">
        <v>0.82407949072951903</v>
      </c>
      <c r="BI35" s="6">
        <v>0.88746606446358056</v>
      </c>
      <c r="BJ35" s="6">
        <v>0.55960054662290515</v>
      </c>
      <c r="BK35" s="6">
        <v>2.5691413556999683</v>
      </c>
      <c r="BL35" s="6">
        <v>2.4593703277538439</v>
      </c>
      <c r="BM35" s="6">
        <v>1.9181897725918018</v>
      </c>
      <c r="BN35" s="6">
        <v>2.0661931310955461</v>
      </c>
      <c r="BO35" s="6">
        <v>1.3074778018809405</v>
      </c>
      <c r="BP35" s="6">
        <v>0.97551657699849137</v>
      </c>
      <c r="BQ35" s="6">
        <v>2.0759661042479434</v>
      </c>
      <c r="BR35" s="6">
        <v>2.6612259196358159</v>
      </c>
      <c r="BS35" s="6">
        <v>1.8894625917702981</v>
      </c>
      <c r="BT35" s="6">
        <v>2.4961323090536043</v>
      </c>
      <c r="BU35" s="6">
        <v>1.7226431257582109</v>
      </c>
      <c r="BV35" s="6">
        <v>6.6052142508566858</v>
      </c>
      <c r="BW35" s="6">
        <v>1.4159379692548035</v>
      </c>
      <c r="BX35" s="6">
        <v>1.0534636593429276</v>
      </c>
      <c r="BY35" s="6">
        <v>4.6151976326186572</v>
      </c>
      <c r="BZ35" s="6">
        <v>4.1076042675504922</v>
      </c>
      <c r="CA35" s="6">
        <v>3.0537227571911374</v>
      </c>
      <c r="CB35" s="6">
        <v>2.9665648419735255</v>
      </c>
      <c r="CC35" s="6">
        <v>2.9250034608773343</v>
      </c>
      <c r="CD35" s="6">
        <v>3.6702088533300499</v>
      </c>
      <c r="CE35" s="6">
        <v>1.3245066402122083</v>
      </c>
      <c r="CG35" s="6">
        <v>1.0959311835124474</v>
      </c>
      <c r="CH35" s="6">
        <v>0.75679458593797932</v>
      </c>
      <c r="CI35" s="6">
        <v>1.7149523696083033</v>
      </c>
      <c r="CJ35" s="6">
        <v>1.8027745018077337</v>
      </c>
      <c r="CK35" s="6">
        <v>3.2375440648219147</v>
      </c>
    </row>
    <row r="36" spans="1:89" x14ac:dyDescent="0.25">
      <c r="A36" s="7" t="s">
        <v>125</v>
      </c>
      <c r="B36" s="7" t="s">
        <v>118</v>
      </c>
      <c r="C36" s="7" t="s">
        <v>89</v>
      </c>
      <c r="D36" s="2">
        <v>85</v>
      </c>
      <c r="E36" s="10">
        <v>30</v>
      </c>
      <c r="F36" s="10"/>
      <c r="G36" s="14"/>
      <c r="H36" s="15"/>
      <c r="I36" s="6">
        <v>1.0028398426913585</v>
      </c>
      <c r="J36" s="6">
        <v>1.1170198883183113</v>
      </c>
      <c r="K36" s="6">
        <v>0.77978147539392484</v>
      </c>
      <c r="L36" s="6">
        <v>1.3739284531173155</v>
      </c>
      <c r="M36" s="6">
        <v>1.0091152043452714</v>
      </c>
      <c r="N36" s="6">
        <v>0.91799571026988036</v>
      </c>
      <c r="O36" s="6">
        <v>1.276968142479286</v>
      </c>
      <c r="P36" s="6">
        <v>1.240524986585823</v>
      </c>
      <c r="Q36" s="6">
        <v>0.54116991997062414</v>
      </c>
      <c r="R36" s="6">
        <v>1.4109699202790964</v>
      </c>
      <c r="S36" s="6">
        <v>1.4431081783134303</v>
      </c>
      <c r="T36" s="6">
        <v>1.2302108554213986</v>
      </c>
      <c r="U36" s="6">
        <v>1.1670327752121505</v>
      </c>
      <c r="V36" s="6">
        <v>0.77401284354642597</v>
      </c>
      <c r="W36" s="6">
        <v>1.1052974146770542</v>
      </c>
      <c r="X36" s="6">
        <v>1.7800053428314999</v>
      </c>
      <c r="Y36" s="6">
        <v>1.5872356218375077</v>
      </c>
      <c r="Z36" s="6">
        <v>1.1887774394022479</v>
      </c>
      <c r="AA36" s="6">
        <v>0.92799250334998495</v>
      </c>
      <c r="AB36" s="6">
        <v>1.1454806124887154</v>
      </c>
      <c r="AC36" s="6">
        <v>0.9329322419556364</v>
      </c>
      <c r="AD36" s="6">
        <v>1.8945865545466531</v>
      </c>
      <c r="AE36" s="6">
        <v>1.4396831997807018</v>
      </c>
      <c r="AF36" s="6">
        <v>0.92563648709831869</v>
      </c>
      <c r="AG36" s="6">
        <v>1.8166893340262349</v>
      </c>
      <c r="AH36" s="6">
        <v>1.1809596015069641</v>
      </c>
      <c r="AI36" s="6">
        <v>1.1985938984617734</v>
      </c>
      <c r="AJ36" s="6">
        <v>0.96381422478589107</v>
      </c>
      <c r="AK36" s="6">
        <v>1.1776373735040169</v>
      </c>
      <c r="AL36" s="6">
        <v>0.99318066784128889</v>
      </c>
      <c r="AM36" s="6">
        <v>0.64103965151458808</v>
      </c>
      <c r="AN36" s="6">
        <v>0.75771527903767055</v>
      </c>
      <c r="AO36" s="6">
        <v>0.86915987071224454</v>
      </c>
      <c r="AP36" s="6">
        <v>1.0933942916831594</v>
      </c>
      <c r="AQ36" s="6">
        <v>0.98759259369721208</v>
      </c>
      <c r="AR36" s="6">
        <v>0.59525099209390697</v>
      </c>
      <c r="AS36" s="6">
        <v>1.0882022495540871</v>
      </c>
      <c r="AT36" s="6">
        <v>0.88875312575424203</v>
      </c>
      <c r="AU36" s="6">
        <v>0.70157392487412396</v>
      </c>
      <c r="AV36" s="6">
        <v>2.2013262055978768</v>
      </c>
      <c r="AW36" s="6">
        <v>1.5158567757767956</v>
      </c>
      <c r="AX36" s="6">
        <v>2.5507258436718692</v>
      </c>
      <c r="AY36" s="6">
        <v>0.37237703932896027</v>
      </c>
      <c r="AZ36" s="6">
        <v>1.0949656034883153</v>
      </c>
      <c r="BA36" s="6">
        <v>0.76017568384273149</v>
      </c>
      <c r="BB36" s="6">
        <v>0.49204259417385698</v>
      </c>
      <c r="BC36" s="6">
        <v>1.1932703333723709</v>
      </c>
      <c r="BD36" s="6">
        <v>0.97626680525993348</v>
      </c>
      <c r="BE36" s="6">
        <v>0.79194379977227547</v>
      </c>
      <c r="BF36" s="6">
        <v>0.85392926049031226</v>
      </c>
      <c r="BG36" s="6">
        <v>0.88149741657677838</v>
      </c>
      <c r="BH36" s="6">
        <v>0.88924026044004134</v>
      </c>
      <c r="BI36" s="6">
        <v>0.50273515191093043</v>
      </c>
      <c r="BJ36" s="6">
        <v>0.37845391815326429</v>
      </c>
      <c r="BK36" s="6">
        <v>1.039676969447257</v>
      </c>
      <c r="BL36" s="6">
        <v>0.98605568723393389</v>
      </c>
      <c r="BM36" s="6">
        <v>0.80264617813026984</v>
      </c>
      <c r="BN36" s="6">
        <v>0.58975426097241024</v>
      </c>
      <c r="BO36" s="6">
        <v>0.64047623535153941</v>
      </c>
      <c r="BP36" s="6">
        <v>0.97706178335054905</v>
      </c>
      <c r="BQ36" s="6">
        <v>0.8874760705116066</v>
      </c>
      <c r="BR36" s="6">
        <v>0.736391101633457</v>
      </c>
      <c r="BS36" s="6">
        <v>0.43685614395535394</v>
      </c>
      <c r="BT36" s="6">
        <v>0.66761998369092845</v>
      </c>
      <c r="BU36" s="6">
        <v>1.2722041851073207</v>
      </c>
      <c r="BV36" s="6">
        <v>1.9015518712121362</v>
      </c>
      <c r="BW36" s="6">
        <v>1.6514218543074886</v>
      </c>
      <c r="BX36" s="6">
        <v>0.40466691026585677</v>
      </c>
      <c r="BY36" s="6">
        <v>2.3479671379848104</v>
      </c>
      <c r="BZ36" s="6">
        <v>2.0284684340982291</v>
      </c>
      <c r="CA36" s="6">
        <v>2.6268746520523645</v>
      </c>
      <c r="CB36" s="6">
        <v>2.8558987344486062</v>
      </c>
      <c r="CC36" s="6">
        <v>2.257826992444171</v>
      </c>
      <c r="CD36" s="6">
        <v>2.5127289610034205</v>
      </c>
      <c r="CE36" s="6">
        <v>1.3158486192053496</v>
      </c>
      <c r="CG36" s="6">
        <v>1.175512733913026</v>
      </c>
      <c r="CH36" s="6">
        <v>0.93487892898457392</v>
      </c>
      <c r="CI36" s="6">
        <v>2.0893029416821807</v>
      </c>
      <c r="CJ36" s="6">
        <v>0.85310604238384147</v>
      </c>
      <c r="CK36" s="6">
        <v>2.2779447901767074</v>
      </c>
    </row>
    <row r="37" spans="1:89" x14ac:dyDescent="0.25">
      <c r="A37" s="7" t="s">
        <v>126</v>
      </c>
      <c r="B37" s="7" t="s">
        <v>118</v>
      </c>
      <c r="C37" s="7" t="s">
        <v>93</v>
      </c>
      <c r="D37" s="2">
        <v>72</v>
      </c>
      <c r="E37" s="10">
        <v>30</v>
      </c>
      <c r="F37" s="10"/>
      <c r="G37" s="14"/>
      <c r="H37" s="15"/>
      <c r="I37" s="6">
        <v>1.5622341860753983</v>
      </c>
      <c r="J37" s="6">
        <v>2.3037208812201269</v>
      </c>
      <c r="K37" s="6">
        <v>1.8978558922065722</v>
      </c>
      <c r="L37" s="6">
        <v>3.6613262958086747</v>
      </c>
      <c r="M37" s="6">
        <v>2.2242472608939252</v>
      </c>
      <c r="N37" s="6">
        <v>2.1378794858858736</v>
      </c>
      <c r="O37" s="6">
        <v>1.6219172910567174</v>
      </c>
      <c r="P37" s="6">
        <v>1.0766786604168304</v>
      </c>
      <c r="Q37" s="6">
        <v>2.7696935467310944</v>
      </c>
      <c r="R37" s="6">
        <v>2.2873040248253611</v>
      </c>
      <c r="S37" s="6">
        <v>1.4298517951321172</v>
      </c>
      <c r="T37" s="6">
        <v>1.0994271427874653</v>
      </c>
      <c r="U37" s="6">
        <v>1.5384001087974017</v>
      </c>
      <c r="V37" s="6">
        <v>1.9552232696942957</v>
      </c>
      <c r="W37" s="6">
        <v>0.7063713363106302</v>
      </c>
      <c r="X37" s="6">
        <v>1.533341396167051</v>
      </c>
      <c r="Y37" s="6">
        <v>1.0748523431100288</v>
      </c>
      <c r="Z37" s="6">
        <v>1.6401708189988222</v>
      </c>
      <c r="AA37" s="6">
        <v>1.859798693653141</v>
      </c>
      <c r="AB37" s="6">
        <v>1.3706745583890894</v>
      </c>
      <c r="AC37" s="6">
        <v>1.8276673952539193</v>
      </c>
      <c r="AD37" s="6">
        <v>1.6333448571053557</v>
      </c>
      <c r="AE37" s="6">
        <v>2.0707158799680334</v>
      </c>
      <c r="AF37" s="6">
        <v>3.0979708224736995</v>
      </c>
      <c r="AG37" s="6">
        <v>1.6850631362858233</v>
      </c>
      <c r="AH37" s="6">
        <v>1.3733272796783818</v>
      </c>
      <c r="AI37" s="6">
        <v>1.274304144654673</v>
      </c>
      <c r="AJ37" s="6">
        <v>1.1807283565047675</v>
      </c>
      <c r="AK37" s="6">
        <v>1.7817252328330979</v>
      </c>
      <c r="AL37" s="6">
        <v>1.7672118466978428</v>
      </c>
      <c r="AM37" s="6">
        <v>1.3087788661921353</v>
      </c>
      <c r="AN37" s="6">
        <v>0.93015100207706958</v>
      </c>
      <c r="AO37" s="6">
        <v>1.0455141830882564</v>
      </c>
      <c r="AP37" s="6">
        <v>1.2159641926182314</v>
      </c>
      <c r="AQ37" s="6">
        <v>0.87833840115298756</v>
      </c>
      <c r="AR37" s="6">
        <v>2.6992713114590567</v>
      </c>
      <c r="AS37" s="6">
        <v>0.61345125321090288</v>
      </c>
      <c r="AT37" s="6">
        <v>1.0417180627363456</v>
      </c>
      <c r="AU37" s="6">
        <v>1.274097454375821</v>
      </c>
      <c r="AV37" s="6">
        <v>1.7625787546689089</v>
      </c>
      <c r="AW37" s="6">
        <v>1.6036014252859709</v>
      </c>
      <c r="AX37" s="6">
        <v>0.54654688661948958</v>
      </c>
      <c r="AY37" s="6">
        <v>0.86259890999182787</v>
      </c>
      <c r="AZ37" s="6">
        <v>1.4970111382305094</v>
      </c>
      <c r="BA37" s="6">
        <v>1.5171013623708038</v>
      </c>
      <c r="BB37" s="6">
        <v>1.0484350703013099</v>
      </c>
      <c r="BC37" s="6">
        <v>1.7723736939850092</v>
      </c>
      <c r="BD37" s="6">
        <v>1.6728283607910976</v>
      </c>
      <c r="BE37" s="6">
        <v>1.5200991645431845</v>
      </c>
      <c r="BF37" s="6">
        <v>1.3798804844395891</v>
      </c>
      <c r="BG37" s="6">
        <v>1.3108305114901466</v>
      </c>
      <c r="BH37" s="6">
        <v>0.91070825311131309</v>
      </c>
      <c r="BI37" s="6">
        <v>2.0358664533400392</v>
      </c>
      <c r="BJ37" s="6">
        <v>1.690643237591146</v>
      </c>
      <c r="BK37" s="6">
        <v>1.3899829751108477</v>
      </c>
      <c r="BL37" s="6">
        <v>0.9627127491675217</v>
      </c>
      <c r="BM37" s="6">
        <v>1.207648356172041</v>
      </c>
      <c r="BN37" s="6">
        <v>1.4224645855368647</v>
      </c>
      <c r="BO37" s="6">
        <v>1.2842726358650955</v>
      </c>
      <c r="BP37" s="6">
        <v>0.57358283899344398</v>
      </c>
      <c r="BQ37" s="6">
        <v>1.4701619237601316</v>
      </c>
      <c r="BR37" s="6">
        <v>1.3254685973396154</v>
      </c>
      <c r="BS37" s="6">
        <v>1.1393190917233285</v>
      </c>
      <c r="BT37" s="6">
        <v>1.2982290495828703</v>
      </c>
      <c r="BU37" s="6">
        <v>1.088207603200503</v>
      </c>
      <c r="BW37" s="6">
        <v>1.8205946418654799</v>
      </c>
      <c r="BX37" s="6">
        <v>1.0198082956101406</v>
      </c>
      <c r="BY37" s="6">
        <v>0.50038484957759732</v>
      </c>
      <c r="BZ37" s="6">
        <v>0.36319691190721271</v>
      </c>
      <c r="CA37" s="6">
        <v>0.56378733841432094</v>
      </c>
      <c r="CB37" s="6">
        <v>0.78833321944353341</v>
      </c>
      <c r="CC37" s="6">
        <v>0.4553343984265828</v>
      </c>
      <c r="CD37" s="6">
        <v>0.54571428323131388</v>
      </c>
      <c r="CE37" s="6">
        <v>0.59013533117093486</v>
      </c>
      <c r="CG37" s="6">
        <v>1.8491944976234009</v>
      </c>
      <c r="CH37" s="6">
        <v>1.2548755987634783</v>
      </c>
      <c r="CI37" s="6">
        <v>1.3042423555247897</v>
      </c>
      <c r="CJ37" s="6">
        <v>1.3288331993645546</v>
      </c>
      <c r="CK37" s="6">
        <v>0.54384090459592793</v>
      </c>
    </row>
    <row r="38" spans="1:89" x14ac:dyDescent="0.25">
      <c r="A38" s="7" t="s">
        <v>127</v>
      </c>
      <c r="B38" s="7" t="s">
        <v>118</v>
      </c>
      <c r="C38" s="7" t="s">
        <v>93</v>
      </c>
      <c r="D38" s="2">
        <v>72</v>
      </c>
      <c r="E38" s="10">
        <v>30</v>
      </c>
      <c r="F38" s="10"/>
      <c r="G38" s="14"/>
      <c r="H38" s="15"/>
      <c r="I38" s="6">
        <v>0.76558661059222144</v>
      </c>
      <c r="J38" s="6">
        <v>0.84927240889789068</v>
      </c>
      <c r="K38" s="6">
        <v>0.66860543720879062</v>
      </c>
      <c r="L38" s="6">
        <v>1.3152022079468286</v>
      </c>
      <c r="M38" s="6">
        <v>1.0040396291605505</v>
      </c>
      <c r="N38" s="6">
        <v>0.77358043715782376</v>
      </c>
      <c r="O38" s="6">
        <v>0.9268770173125791</v>
      </c>
      <c r="P38" s="6">
        <v>1.2494073034119493</v>
      </c>
      <c r="Q38" s="6">
        <v>0.3730060396988823</v>
      </c>
      <c r="R38" s="6">
        <v>0.7674304284616299</v>
      </c>
      <c r="S38" s="6">
        <v>1.2214375578226901</v>
      </c>
      <c r="T38" s="6">
        <v>1.1862862167797754</v>
      </c>
      <c r="U38" s="6">
        <v>0.99286068479609335</v>
      </c>
      <c r="V38" s="6">
        <v>0.73804362179591421</v>
      </c>
      <c r="W38" s="6">
        <v>2.2368008320592461</v>
      </c>
      <c r="X38" s="6">
        <v>1.5213422979646714</v>
      </c>
      <c r="Y38" s="6">
        <v>1.4686877197862034</v>
      </c>
      <c r="Z38" s="6">
        <v>1.0157595816636436</v>
      </c>
      <c r="AA38" s="6">
        <v>0.93662993058253918</v>
      </c>
      <c r="AB38" s="6">
        <v>0.81136957493718254</v>
      </c>
      <c r="AC38" s="6">
        <v>1.0270298011397923</v>
      </c>
      <c r="AD38" s="6">
        <v>1.4056709080774521</v>
      </c>
      <c r="AE38" s="6">
        <v>1.1667192428761215</v>
      </c>
      <c r="AF38" s="6">
        <v>1.982182079694085</v>
      </c>
      <c r="AG38" s="6">
        <v>0.32157794799407985</v>
      </c>
      <c r="AH38" s="6">
        <v>0.61214192836808823</v>
      </c>
      <c r="AI38" s="6">
        <v>0.77930861676247187</v>
      </c>
      <c r="AJ38" s="6">
        <v>0.64392490986799</v>
      </c>
      <c r="AK38" s="6">
        <v>0.51675488981154361</v>
      </c>
      <c r="AL38" s="6">
        <v>0.54974863096130866</v>
      </c>
      <c r="AM38" s="6">
        <v>0.57837872202776863</v>
      </c>
      <c r="AN38" s="6">
        <v>0.93554110546089198</v>
      </c>
      <c r="AO38" s="6">
        <v>0.7069947271373519</v>
      </c>
      <c r="AP38" s="6">
        <v>1.0366715818339745</v>
      </c>
      <c r="AQ38" s="6">
        <v>0.90486913920531409</v>
      </c>
      <c r="AR38" s="6">
        <v>0.3863431957896043</v>
      </c>
      <c r="AS38" s="6">
        <v>1.1489973857260058</v>
      </c>
      <c r="AT38" s="6">
        <v>0.87778475135647083</v>
      </c>
      <c r="AU38" s="6">
        <v>0.79365717048840945</v>
      </c>
      <c r="AV38" s="6">
        <v>0.77247481819440356</v>
      </c>
      <c r="AW38" s="6">
        <v>0.56968004238918635</v>
      </c>
      <c r="AX38" s="6">
        <v>1.9914094450715498</v>
      </c>
      <c r="AY38" s="6">
        <v>0.34933290898790348</v>
      </c>
      <c r="AZ38" s="6">
        <v>1.2620586003185648</v>
      </c>
      <c r="BA38" s="6">
        <v>0.88927370919907478</v>
      </c>
      <c r="BB38" s="6">
        <v>0.86890699281747641</v>
      </c>
      <c r="BC38" s="6">
        <v>1.0076729907248949</v>
      </c>
      <c r="BD38" s="6">
        <v>0.95332558755544639</v>
      </c>
      <c r="BE38" s="6">
        <v>0.85206947857710724</v>
      </c>
      <c r="BF38" s="6">
        <v>0.89592404936512871</v>
      </c>
      <c r="BG38" s="6">
        <v>0.77757478542805414</v>
      </c>
      <c r="BH38" s="6">
        <v>0.74554445324007612</v>
      </c>
      <c r="BI38" s="6">
        <v>0.81889252481871622</v>
      </c>
      <c r="BJ38" s="6">
        <v>0.46271404517428266</v>
      </c>
      <c r="BK38" s="6">
        <v>1.5065497116956534</v>
      </c>
      <c r="BL38" s="6">
        <v>1.5064698730847421</v>
      </c>
      <c r="BM38" s="6">
        <v>1.2386116929731898</v>
      </c>
      <c r="BN38" s="6">
        <v>1.146925952715377</v>
      </c>
      <c r="BO38" s="6">
        <v>0.89147233623940592</v>
      </c>
      <c r="BP38" s="6">
        <v>1.681473755465104</v>
      </c>
      <c r="BQ38" s="6">
        <v>1.3836636887324529</v>
      </c>
      <c r="BR38" s="6">
        <v>1.2445087965663406</v>
      </c>
      <c r="BS38" s="6">
        <v>1.0273028017579473</v>
      </c>
      <c r="BT38" s="6">
        <v>1.3119824669291968</v>
      </c>
      <c r="BU38" s="6">
        <v>1.5018502288480782</v>
      </c>
      <c r="BV38" s="6">
        <v>1.4679403878865342</v>
      </c>
      <c r="BW38" s="6">
        <v>1.2586219680594588</v>
      </c>
      <c r="BX38" s="6">
        <v>0.84600879130184414</v>
      </c>
      <c r="BY38" s="6">
        <v>3.2066488518499807</v>
      </c>
      <c r="BZ38" s="6">
        <v>2.9519848516689136</v>
      </c>
      <c r="CA38" s="6">
        <v>1.8628566336987513</v>
      </c>
      <c r="CB38" s="6">
        <v>3.882192162272085</v>
      </c>
      <c r="CC38" s="6">
        <v>2.8796350632863983</v>
      </c>
      <c r="CD38" s="6">
        <v>2.4910272603428916</v>
      </c>
      <c r="CE38" s="6">
        <v>0.81129561604397726</v>
      </c>
      <c r="CG38" s="6">
        <v>1.1001594820760232</v>
      </c>
      <c r="CH38" s="6">
        <v>0.71951298018608489</v>
      </c>
      <c r="CI38" s="6">
        <v>1.1111881018850467</v>
      </c>
      <c r="CJ38" s="6">
        <v>1.0729489453254635</v>
      </c>
      <c r="CK38" s="6">
        <v>2.5836629198804286</v>
      </c>
    </row>
    <row r="39" spans="1:89" x14ac:dyDescent="0.25">
      <c r="A39" s="7" t="s">
        <v>128</v>
      </c>
      <c r="B39" s="7" t="s">
        <v>118</v>
      </c>
      <c r="C39" s="7" t="s">
        <v>93</v>
      </c>
      <c r="D39" s="2">
        <v>71</v>
      </c>
      <c r="E39" s="10">
        <v>30</v>
      </c>
      <c r="F39" s="10"/>
      <c r="G39" s="14"/>
      <c r="H39" s="15"/>
      <c r="I39" s="6">
        <v>1.1490627456484916</v>
      </c>
      <c r="J39" s="6">
        <v>1.3668182328090419</v>
      </c>
      <c r="K39" s="6">
        <v>1.26874934323461</v>
      </c>
      <c r="L39" s="6">
        <v>2.0490605356807561</v>
      </c>
      <c r="M39" s="6">
        <v>1.6565430713599776</v>
      </c>
      <c r="N39" s="6">
        <v>1.5359446396774572</v>
      </c>
      <c r="O39" s="6">
        <v>1.419050629959776</v>
      </c>
      <c r="P39" s="6">
        <v>1.0226751644864498</v>
      </c>
      <c r="Q39" s="6">
        <v>0.51008349598306635</v>
      </c>
      <c r="R39" s="6">
        <v>1.1090831770281742</v>
      </c>
      <c r="S39" s="6">
        <v>1.4184060867500727</v>
      </c>
      <c r="T39" s="6">
        <v>1.1807089736138499</v>
      </c>
      <c r="U39" s="6">
        <v>1.2667098843583351</v>
      </c>
      <c r="V39" s="6">
        <v>1.1245691531126136</v>
      </c>
      <c r="W39" s="6">
        <v>2.1950631049813607</v>
      </c>
      <c r="X39" s="6">
        <v>1.4651806268812988</v>
      </c>
      <c r="Y39" s="6">
        <v>1.0938248854677304</v>
      </c>
      <c r="Z39" s="6">
        <v>1.1886416113249179</v>
      </c>
      <c r="AA39" s="6">
        <v>1.4832066318712427</v>
      </c>
      <c r="AB39" s="6">
        <v>1.1388837328832697</v>
      </c>
      <c r="AC39" s="6">
        <v>1.8286560335571254</v>
      </c>
      <c r="AD39" s="6">
        <v>1.4173536348924614</v>
      </c>
      <c r="AE39" s="6">
        <v>1.6426276213805113</v>
      </c>
      <c r="AF39" s="6">
        <v>1.3100326774876037</v>
      </c>
      <c r="AG39" s="6">
        <v>0.39482511320229907</v>
      </c>
      <c r="AH39" s="6">
        <v>1.1934177368481325</v>
      </c>
      <c r="AI39" s="6">
        <v>0.40236861119709971</v>
      </c>
      <c r="AJ39" s="6">
        <v>1.4749855037818662</v>
      </c>
      <c r="AK39" s="6">
        <v>1.0712199935404181</v>
      </c>
      <c r="AL39" s="6">
        <v>1.5914010127923375</v>
      </c>
      <c r="AM39" s="6">
        <v>1.3286268098125051</v>
      </c>
      <c r="AN39" s="6">
        <v>2.5557345875027204</v>
      </c>
      <c r="AO39" s="6">
        <v>1.0282971659189388</v>
      </c>
      <c r="AP39" s="6">
        <v>1.3468740344903447</v>
      </c>
      <c r="AQ39" s="6">
        <v>1.2148980111016592</v>
      </c>
      <c r="AR39" s="6">
        <v>0.66521657566080916</v>
      </c>
      <c r="AS39" s="6">
        <v>1.0595505608517533</v>
      </c>
      <c r="AT39" s="6">
        <v>1.1681960861674241</v>
      </c>
      <c r="AU39" s="6">
        <v>1.3816015228340455</v>
      </c>
      <c r="AV39" s="6">
        <v>1.3797667306534238</v>
      </c>
      <c r="AW39" s="6">
        <v>1.3172912253990532</v>
      </c>
      <c r="AX39" s="6">
        <v>0.30350410482009765</v>
      </c>
      <c r="AY39" s="6">
        <v>0.30438815839475319</v>
      </c>
      <c r="AZ39" s="6">
        <v>1.2143586523067715</v>
      </c>
      <c r="BA39" s="6">
        <v>1.2426097177235342</v>
      </c>
      <c r="BB39" s="6">
        <v>0.95275682616139512</v>
      </c>
      <c r="BC39" s="6">
        <v>1.2336999298470448</v>
      </c>
      <c r="BD39" s="6">
        <v>1.256136824469253</v>
      </c>
      <c r="BE39" s="6">
        <v>1.392618726641524</v>
      </c>
      <c r="BF39" s="6">
        <v>1.491165431764544</v>
      </c>
      <c r="BG39" s="6">
        <v>1.8414734039306317</v>
      </c>
      <c r="BH39" s="6">
        <v>1.0706310610614389</v>
      </c>
      <c r="BI39" s="6">
        <v>1.1522605266921335</v>
      </c>
      <c r="BJ39" s="6">
        <v>0.53200988166673313</v>
      </c>
      <c r="BK39" s="6">
        <v>1.1927970866551756</v>
      </c>
      <c r="BL39" s="6">
        <v>1.1678413478296648</v>
      </c>
      <c r="BM39" s="6">
        <v>1.1560434227037808</v>
      </c>
      <c r="BN39" s="6">
        <v>1.2760192761549209</v>
      </c>
      <c r="BO39" s="6">
        <v>0.98057702671570279</v>
      </c>
      <c r="BP39" s="6">
        <v>0.61449665503457407</v>
      </c>
      <c r="BQ39" s="6">
        <v>1.2877579046567429</v>
      </c>
      <c r="BR39" s="6">
        <v>1.0906546933486534</v>
      </c>
      <c r="BS39" s="6">
        <v>0.99504519776384326</v>
      </c>
      <c r="BT39" s="6">
        <v>1.3508448568816602</v>
      </c>
      <c r="BU39" s="6">
        <v>1.2386782860222305</v>
      </c>
      <c r="BV39" s="6">
        <v>5.1253283111327576E-2</v>
      </c>
      <c r="BW39" s="6">
        <v>1.5696738131129686</v>
      </c>
      <c r="BX39" s="6">
        <v>1.132467864630861</v>
      </c>
      <c r="BY39" s="6">
        <v>0.49889535757096881</v>
      </c>
      <c r="BZ39" s="6">
        <v>0.23424372050455111</v>
      </c>
      <c r="CA39" s="6">
        <v>0.34619281158213411</v>
      </c>
      <c r="CB39" s="6">
        <v>0.51887655586836356</v>
      </c>
      <c r="CC39" s="6">
        <v>0.40057226425255071</v>
      </c>
      <c r="CD39" s="6">
        <v>0.50298221131799326</v>
      </c>
      <c r="CE39" s="6">
        <v>0.10068107659943173</v>
      </c>
      <c r="CG39" s="6">
        <v>1.3683723206012581</v>
      </c>
      <c r="CH39" s="6">
        <v>1.1174419581884163</v>
      </c>
      <c r="CI39" s="6">
        <v>1.0001873536241916</v>
      </c>
      <c r="CJ39" s="6">
        <v>1.1072407636646873</v>
      </c>
      <c r="CK39" s="6">
        <v>0.3717777139565705</v>
      </c>
    </row>
    <row r="40" spans="1:89" x14ac:dyDescent="0.25">
      <c r="A40" s="7" t="s">
        <v>129</v>
      </c>
      <c r="B40" s="7" t="s">
        <v>118</v>
      </c>
      <c r="C40" s="7" t="s">
        <v>89</v>
      </c>
      <c r="D40" s="2">
        <v>75</v>
      </c>
      <c r="E40" s="10">
        <v>30</v>
      </c>
      <c r="F40" s="10"/>
      <c r="G40" s="14"/>
      <c r="H40" s="15"/>
      <c r="I40" s="6">
        <v>1.4354485111758193</v>
      </c>
      <c r="J40" s="6">
        <v>1.3308261286757483</v>
      </c>
      <c r="K40" s="6">
        <v>1.4352126652070827</v>
      </c>
      <c r="L40" s="6">
        <v>1.7694213216786874</v>
      </c>
      <c r="M40" s="6">
        <v>1.2534233400316861</v>
      </c>
      <c r="N40" s="6">
        <v>1.3820484164171591</v>
      </c>
      <c r="O40" s="6">
        <v>1.3962966771623715</v>
      </c>
      <c r="P40" s="6">
        <v>1.1134268066211059</v>
      </c>
      <c r="Q40" s="6">
        <v>0.73643689683882341</v>
      </c>
      <c r="R40" s="6">
        <v>0.97076257158133983</v>
      </c>
      <c r="S40" s="6">
        <v>1.1738350548236041</v>
      </c>
      <c r="T40" s="6">
        <v>1.0350029514772401</v>
      </c>
      <c r="U40" s="6">
        <v>1.125108122643651</v>
      </c>
      <c r="V40" s="6">
        <v>1.0873051490077761</v>
      </c>
      <c r="W40" s="6">
        <v>1.9102257652286092</v>
      </c>
      <c r="X40" s="6">
        <v>0.8882881833149282</v>
      </c>
      <c r="Y40" s="6">
        <v>0.6444456835674387</v>
      </c>
      <c r="Z40" s="6">
        <v>0.90882121923386605</v>
      </c>
      <c r="AA40" s="6">
        <v>0.95739527090698606</v>
      </c>
      <c r="AB40" s="6">
        <v>0.82420080027618092</v>
      </c>
      <c r="AC40" s="6">
        <v>0.9851153844006022</v>
      </c>
      <c r="AD40" s="6">
        <v>0.70111448085721906</v>
      </c>
      <c r="AE40" s="6">
        <v>0.80426133643058217</v>
      </c>
      <c r="AF40" s="6">
        <v>0.7968242908437293</v>
      </c>
      <c r="AG40" s="6">
        <v>0.46679460172202841</v>
      </c>
      <c r="AH40" s="6">
        <v>0.52618111329441308</v>
      </c>
      <c r="AI40" s="6">
        <v>0.45645327573645067</v>
      </c>
      <c r="AJ40" s="6">
        <v>0.57429965391329507</v>
      </c>
      <c r="AK40" s="6">
        <v>0.47174864365495317</v>
      </c>
      <c r="AL40" s="6">
        <v>0.6068809825829331</v>
      </c>
      <c r="AM40" s="6">
        <v>0.45897199223076923</v>
      </c>
      <c r="AN40" s="6">
        <v>0.52929466134324277</v>
      </c>
      <c r="AO40" s="6">
        <v>0.47114584309458835</v>
      </c>
      <c r="AP40" s="6">
        <v>0.61005126499954432</v>
      </c>
      <c r="AQ40" s="6">
        <v>0.54302134681059777</v>
      </c>
      <c r="AR40" s="6">
        <v>0.44199891431953026</v>
      </c>
      <c r="AS40" s="6">
        <v>0.58718706137403121</v>
      </c>
      <c r="AT40" s="6">
        <v>0.61345069793178975</v>
      </c>
      <c r="AU40" s="6">
        <v>0.47960604834561088</v>
      </c>
      <c r="AV40" s="6">
        <v>0.80672241684249024</v>
      </c>
      <c r="AW40" s="6">
        <v>0.55686383694915742</v>
      </c>
      <c r="AX40" s="6">
        <v>0.13130844776167422</v>
      </c>
      <c r="AY40" s="6">
        <v>0.37681022197764313</v>
      </c>
      <c r="AZ40" s="6">
        <v>1.0715458208187854</v>
      </c>
      <c r="BA40" s="6">
        <v>0.88287920573037526</v>
      </c>
      <c r="BB40" s="6">
        <v>0.78201632324927994</v>
      </c>
      <c r="BC40" s="6">
        <v>0.89655876143629065</v>
      </c>
      <c r="BD40" s="6">
        <v>0.90032854979646249</v>
      </c>
      <c r="BE40" s="6">
        <v>0.96513417856841555</v>
      </c>
      <c r="BF40" s="6">
        <v>0.70524087912684585</v>
      </c>
      <c r="BG40" s="6">
        <v>0.58040368411320098</v>
      </c>
      <c r="BH40" s="6">
        <v>1.2648852474210082</v>
      </c>
      <c r="BI40" s="6">
        <v>0.63163556606090765</v>
      </c>
      <c r="BJ40" s="6">
        <v>1.483356291528646</v>
      </c>
      <c r="BK40" s="6">
        <v>0.90149962618306723</v>
      </c>
      <c r="BL40" s="6">
        <v>0.76811145388140201</v>
      </c>
      <c r="BM40" s="6">
        <v>0.63878397999147285</v>
      </c>
      <c r="BN40" s="6">
        <v>0.73680349210586782</v>
      </c>
      <c r="BO40" s="6">
        <v>0.87553582999054846</v>
      </c>
      <c r="BP40" s="6">
        <v>1.0397468603542812</v>
      </c>
      <c r="BQ40" s="6">
        <v>0.97794113126378923</v>
      </c>
      <c r="BR40" s="6">
        <v>0.97530900789230968</v>
      </c>
      <c r="BS40" s="6">
        <v>0.66574645618320138</v>
      </c>
      <c r="BT40" s="6">
        <v>0.58497419319753929</v>
      </c>
      <c r="BU40" s="6">
        <v>0.67357831586623718</v>
      </c>
      <c r="BV40" s="6">
        <v>1.1465394263656687</v>
      </c>
      <c r="BW40" s="6">
        <v>0.82997056160397709</v>
      </c>
      <c r="BX40" s="6">
        <v>1.2058264444207176</v>
      </c>
      <c r="BY40" s="6">
        <v>0.31337946674441636</v>
      </c>
      <c r="BZ40" s="6">
        <v>0.10225417695011167</v>
      </c>
      <c r="CA40" s="6">
        <v>8.8938679749036839E-2</v>
      </c>
      <c r="CB40" s="6">
        <v>0.33678367644854196</v>
      </c>
      <c r="CC40" s="6">
        <v>0.15437619106102021</v>
      </c>
      <c r="CD40" s="6">
        <v>0.18432405793555381</v>
      </c>
      <c r="CE40" s="6">
        <v>1.8585110964982114</v>
      </c>
      <c r="CG40" s="6">
        <v>1.1110519595167598</v>
      </c>
      <c r="CH40" s="6">
        <v>0.49006566787770439</v>
      </c>
      <c r="CI40" s="6">
        <v>0.49829823385110728</v>
      </c>
      <c r="CJ40" s="6">
        <v>0.86773698112030562</v>
      </c>
      <c r="CK40" s="6">
        <v>0.43408104934098457</v>
      </c>
    </row>
    <row r="41" spans="1:89" x14ac:dyDescent="0.25">
      <c r="A41" s="7" t="s">
        <v>130</v>
      </c>
      <c r="B41" s="7" t="s">
        <v>118</v>
      </c>
      <c r="C41" s="7" t="s">
        <v>89</v>
      </c>
      <c r="D41" s="2">
        <v>75</v>
      </c>
      <c r="E41" s="10">
        <v>30</v>
      </c>
      <c r="F41" s="10"/>
      <c r="G41" s="14"/>
      <c r="H41" s="15"/>
      <c r="I41" s="6">
        <v>0.78219838706120315</v>
      </c>
      <c r="J41" s="6">
        <v>0.9906012321424742</v>
      </c>
      <c r="K41" s="6">
        <v>0.74483134423979758</v>
      </c>
      <c r="L41" s="6">
        <v>0.89496823964816374</v>
      </c>
      <c r="M41" s="6">
        <v>0.92015991787411899</v>
      </c>
      <c r="N41" s="6">
        <v>0.83430575117737671</v>
      </c>
      <c r="O41" s="6">
        <v>0.97783003054557904</v>
      </c>
      <c r="P41" s="6">
        <v>0.80583611021469126</v>
      </c>
      <c r="Q41" s="6">
        <v>2.0039090350362798</v>
      </c>
      <c r="R41" s="6">
        <v>0.7857237673483749</v>
      </c>
      <c r="S41" s="6">
        <v>1.0091501882923595</v>
      </c>
      <c r="T41" s="6">
        <v>0.8534446029347218</v>
      </c>
      <c r="U41" s="6">
        <v>1.0981616423444351</v>
      </c>
      <c r="V41" s="6">
        <v>1.4524548080771709</v>
      </c>
      <c r="W41" s="6">
        <v>1.7070829366240281</v>
      </c>
      <c r="X41" s="6">
        <v>0.84783265378455663</v>
      </c>
      <c r="Y41" s="6">
        <v>0.5995393281645307</v>
      </c>
      <c r="Z41" s="6">
        <v>1.0940427211506625</v>
      </c>
      <c r="AA41" s="6">
        <v>1.2623181510793691</v>
      </c>
      <c r="AB41" s="6">
        <v>1.3593744411039383</v>
      </c>
      <c r="AC41" s="6">
        <v>1.3119566804841385</v>
      </c>
      <c r="AD41" s="6">
        <v>0.82984449404665916</v>
      </c>
      <c r="AE41" s="6">
        <v>1.285949327142428</v>
      </c>
      <c r="AF41" s="6">
        <v>2.6426272563887747</v>
      </c>
      <c r="AG41" s="6">
        <v>0.25216613074554489</v>
      </c>
      <c r="AH41" s="6">
        <v>0.80799521116303641</v>
      </c>
      <c r="AI41" s="6">
        <v>0.52671947964669408</v>
      </c>
      <c r="AJ41" s="6">
        <v>0.62023491110758977</v>
      </c>
      <c r="AK41" s="6">
        <v>0.46348889764382178</v>
      </c>
      <c r="AL41" s="6">
        <v>0.55089022960080736</v>
      </c>
      <c r="AM41" s="6">
        <v>0.44860876210727807</v>
      </c>
      <c r="AN41" s="6">
        <v>0.36906167223510417</v>
      </c>
      <c r="AO41" s="6">
        <v>0.37987856336690257</v>
      </c>
      <c r="AP41" s="6">
        <v>0.54974169802050576</v>
      </c>
      <c r="AQ41" s="6">
        <v>0.61373007751643149</v>
      </c>
      <c r="AR41" s="6">
        <v>1.6176569756808925</v>
      </c>
      <c r="AS41" s="6">
        <v>0.45053251309092374</v>
      </c>
      <c r="AT41" s="6">
        <v>0.99537313335280042</v>
      </c>
      <c r="AU41" s="6">
        <v>1.0085774228474145</v>
      </c>
      <c r="AV41" s="6">
        <v>1.2219311371058343</v>
      </c>
      <c r="AW41" s="6">
        <v>0.86883159533293042</v>
      </c>
      <c r="AX41" s="6">
        <v>0.18743161755417936</v>
      </c>
      <c r="AY41" s="6">
        <v>0.88450234524618798</v>
      </c>
      <c r="AZ41" s="6">
        <v>1.1074796513898124</v>
      </c>
      <c r="BA41" s="6">
        <v>0.87258288134424966</v>
      </c>
      <c r="BB41" s="6">
        <v>0.72016678924679656</v>
      </c>
      <c r="BC41" s="6">
        <v>0.70613724111388432</v>
      </c>
      <c r="BD41" s="6">
        <v>0.59983239244023556</v>
      </c>
      <c r="BE41" s="6">
        <v>0.70761849603790616</v>
      </c>
      <c r="BF41" s="6">
        <v>0.65436271131602242</v>
      </c>
      <c r="BG41" s="6">
        <v>0.79914143416711969</v>
      </c>
      <c r="BH41" s="6">
        <v>0.70730469681154462</v>
      </c>
      <c r="BI41" s="6">
        <v>1.8986627805461587</v>
      </c>
      <c r="BJ41" s="6">
        <v>0.97495458083903774</v>
      </c>
      <c r="BK41" s="6">
        <v>0.7801226378444257</v>
      </c>
      <c r="BL41" s="6">
        <v>0.70368274588592472</v>
      </c>
      <c r="BM41" s="6">
        <v>1.0351482150036488</v>
      </c>
      <c r="BN41" s="6">
        <v>1.6596327998248119</v>
      </c>
      <c r="BO41" s="6">
        <v>1.1365406731765937</v>
      </c>
      <c r="BP41" s="6">
        <v>1.0904773645316057</v>
      </c>
      <c r="BQ41" s="6">
        <v>1.3370746682922854</v>
      </c>
      <c r="BR41" s="6">
        <v>1.1668403046303102</v>
      </c>
      <c r="BS41" s="6">
        <v>0.80381088563779446</v>
      </c>
      <c r="BT41" s="6">
        <v>0.93294722520526929</v>
      </c>
      <c r="BU41" s="6">
        <v>0.84041120652595624</v>
      </c>
      <c r="BV41" s="6">
        <v>1.5801390754132716</v>
      </c>
      <c r="BW41" s="6">
        <v>0.82928169114768691</v>
      </c>
      <c r="BX41" s="6">
        <v>1.1659637118906521</v>
      </c>
      <c r="BY41" s="6">
        <v>0.28152982140300292</v>
      </c>
      <c r="BZ41" s="6">
        <v>0.14692635515596197</v>
      </c>
      <c r="CA41" s="6">
        <v>0.22138922907067932</v>
      </c>
      <c r="CB41" s="6">
        <v>0.31908220129601056</v>
      </c>
      <c r="CC41" s="6">
        <v>0.20591092773409031</v>
      </c>
      <c r="CD41" s="6">
        <v>9.3025555157380702E-2</v>
      </c>
      <c r="CE41" s="6">
        <v>3.510701875169211</v>
      </c>
      <c r="CG41" s="6">
        <v>1.1289226269544095</v>
      </c>
      <c r="CH41" s="6">
        <v>0.64364371187504987</v>
      </c>
      <c r="CI41" s="6">
        <v>0.75939811666431467</v>
      </c>
      <c r="CJ41" s="6">
        <v>0.98826227713496884</v>
      </c>
      <c r="CK41" s="6">
        <v>0.68265228071233375</v>
      </c>
    </row>
    <row r="42" spans="1:89" x14ac:dyDescent="0.25">
      <c r="A42" s="7" t="s">
        <v>131</v>
      </c>
      <c r="B42" s="7" t="s">
        <v>118</v>
      </c>
      <c r="C42" s="7" t="s">
        <v>93</v>
      </c>
      <c r="D42" s="2">
        <v>85</v>
      </c>
      <c r="E42" s="10">
        <v>30</v>
      </c>
      <c r="F42" s="10"/>
      <c r="G42" s="14"/>
      <c r="H42" s="15"/>
      <c r="I42" s="6">
        <v>1.8304111336579458</v>
      </c>
      <c r="J42" s="6">
        <v>1.9356151059602715</v>
      </c>
      <c r="K42" s="6">
        <v>1.9994843475741402</v>
      </c>
      <c r="L42" s="6">
        <v>2.0619798476927662</v>
      </c>
      <c r="M42" s="6">
        <v>2.4555999586266868</v>
      </c>
      <c r="N42" s="6">
        <v>2.2912410051641774</v>
      </c>
      <c r="O42" s="6">
        <v>2.3414043552317514</v>
      </c>
      <c r="P42" s="6">
        <v>1.9850289605774334</v>
      </c>
      <c r="Q42" s="6">
        <v>1.3739562266027183</v>
      </c>
      <c r="R42" s="6">
        <v>1.4390096894626763</v>
      </c>
      <c r="S42" s="6">
        <v>2.8407340995950894</v>
      </c>
      <c r="T42" s="6">
        <v>2.4592805582088566</v>
      </c>
      <c r="U42" s="6">
        <v>1.8932588470618703</v>
      </c>
      <c r="V42" s="6">
        <v>1.455082490951507</v>
      </c>
      <c r="W42" s="6">
        <v>1.2354193807718632</v>
      </c>
      <c r="X42" s="6">
        <v>2.2256985187870963</v>
      </c>
      <c r="Y42" s="6">
        <v>1.821778974739259</v>
      </c>
      <c r="Z42" s="6">
        <v>1.8507642039196419</v>
      </c>
      <c r="AA42" s="6">
        <v>1.9606604077082872</v>
      </c>
      <c r="AB42" s="6">
        <v>1.7508334199359841</v>
      </c>
      <c r="AC42" s="6">
        <v>1.5679709187543442</v>
      </c>
      <c r="AD42" s="6">
        <v>1.6235076819469467</v>
      </c>
      <c r="AE42" s="6">
        <v>1.6658229072240727</v>
      </c>
      <c r="AF42" s="6">
        <v>3.2323157301775423</v>
      </c>
      <c r="AG42" s="6">
        <v>0.55846460155336441</v>
      </c>
      <c r="AH42" s="6">
        <v>2.1826771095786404</v>
      </c>
      <c r="AI42" s="6">
        <v>1.6568673930733178</v>
      </c>
      <c r="AJ42" s="6">
        <v>2.0095791145929187</v>
      </c>
      <c r="AK42" s="6">
        <v>1.3787575983580058</v>
      </c>
      <c r="AL42" s="6">
        <v>1.9182386396509155</v>
      </c>
      <c r="AM42" s="6">
        <v>1.5471742951644711</v>
      </c>
      <c r="AN42" s="6">
        <v>1.1841375073964597</v>
      </c>
      <c r="AO42" s="6">
        <v>1.0054776969180077</v>
      </c>
      <c r="AP42" s="6">
        <v>1.0823594882580145</v>
      </c>
      <c r="AQ42" s="6">
        <v>1.6523677267302372</v>
      </c>
      <c r="AR42" s="6">
        <v>1.1851058037234226</v>
      </c>
      <c r="AS42" s="6">
        <v>1.8107378899212538</v>
      </c>
      <c r="AT42" s="6">
        <v>1.5983862653093606</v>
      </c>
      <c r="AU42" s="6">
        <v>1.5121087593490858</v>
      </c>
      <c r="AV42" s="6">
        <v>2.5712546521377386</v>
      </c>
      <c r="AW42" s="6">
        <v>2.131859538133781</v>
      </c>
      <c r="AX42" s="6">
        <v>1.6695956949769541</v>
      </c>
      <c r="AY42" s="6">
        <v>1.1169390946735485</v>
      </c>
      <c r="AZ42" s="6">
        <v>1.5383701111797545</v>
      </c>
      <c r="BA42" s="6">
        <v>1.542168744175213</v>
      </c>
      <c r="BB42" s="6">
        <v>1.200902710844723</v>
      </c>
      <c r="BC42" s="6">
        <v>1.169572514079898</v>
      </c>
      <c r="BD42" s="6">
        <v>0.93524061856216867</v>
      </c>
      <c r="BE42" s="6">
        <v>1.1416846371995064</v>
      </c>
      <c r="BF42" s="6">
        <v>1.1501231122322779</v>
      </c>
      <c r="BG42" s="6">
        <v>1.3976278447666892</v>
      </c>
      <c r="BH42" s="6">
        <v>2.4996347856006587</v>
      </c>
      <c r="BI42" s="6">
        <v>1.3203843641431978</v>
      </c>
      <c r="BJ42" s="6">
        <v>1.3216752324041341</v>
      </c>
      <c r="BK42" s="6">
        <v>1.4137184022883253</v>
      </c>
      <c r="BL42" s="6">
        <v>1.3297627797752556</v>
      </c>
      <c r="BM42" s="6">
        <v>1.2667842086302694</v>
      </c>
      <c r="BN42" s="6">
        <v>1.2034980939486606</v>
      </c>
      <c r="BO42" s="6">
        <v>1.1907399565540544</v>
      </c>
      <c r="BP42" s="6">
        <v>1.021832337342947</v>
      </c>
      <c r="BQ42" s="6">
        <v>1.8281052723323572</v>
      </c>
      <c r="BR42" s="6">
        <v>1.1699083554766967</v>
      </c>
      <c r="BS42" s="6">
        <v>0.86553860066737653</v>
      </c>
      <c r="BT42" s="6">
        <v>0.92005339063791081</v>
      </c>
      <c r="BU42" s="6">
        <v>1.8977454783301759</v>
      </c>
      <c r="BV42" s="6">
        <v>1.312973833400177</v>
      </c>
      <c r="BW42" s="6">
        <v>1.4847026741814713</v>
      </c>
      <c r="BX42" s="6">
        <v>1.506773367280827</v>
      </c>
      <c r="BY42" s="6">
        <v>2.1102312151653315</v>
      </c>
      <c r="BZ42" s="6">
        <v>1.7962803679625317</v>
      </c>
      <c r="CA42" s="6">
        <v>1.8431562508961432</v>
      </c>
      <c r="CB42" s="6">
        <v>2.3911676756650087</v>
      </c>
      <c r="CC42" s="6">
        <v>2.1129228595760225</v>
      </c>
      <c r="CD42" s="6">
        <v>1.3911835588847914</v>
      </c>
      <c r="CE42" s="6">
        <v>0.49352624066149248</v>
      </c>
      <c r="CG42" s="6">
        <v>1.9707024487638722</v>
      </c>
      <c r="CH42" s="6">
        <v>1.4854959926384983</v>
      </c>
      <c r="CI42" s="6">
        <v>2.124236628416158</v>
      </c>
      <c r="CJ42" s="6">
        <v>1.3364023277195491</v>
      </c>
      <c r="CK42" s="6">
        <v>1.7340668812587601</v>
      </c>
    </row>
    <row r="43" spans="1:89" x14ac:dyDescent="0.25">
      <c r="A43" s="7" t="s">
        <v>132</v>
      </c>
      <c r="B43" s="7" t="s">
        <v>118</v>
      </c>
      <c r="C43" s="7" t="s">
        <v>89</v>
      </c>
      <c r="D43" s="2">
        <v>79</v>
      </c>
      <c r="E43" s="10">
        <v>30</v>
      </c>
      <c r="F43" s="10"/>
      <c r="G43" s="14"/>
      <c r="H43" s="15"/>
      <c r="I43" s="6">
        <v>0.50514498958113629</v>
      </c>
      <c r="J43" s="6">
        <v>0.62215629188883725</v>
      </c>
      <c r="K43" s="6">
        <v>0.50795851219248411</v>
      </c>
      <c r="L43" s="6">
        <v>0.94378844060483769</v>
      </c>
      <c r="M43" s="6">
        <v>0.64865644020134139</v>
      </c>
      <c r="N43" s="6">
        <v>0.56074108187863136</v>
      </c>
      <c r="O43" s="6">
        <v>0.81895481225089184</v>
      </c>
      <c r="P43" s="6">
        <v>0.65825113381653755</v>
      </c>
      <c r="Q43" s="6">
        <v>0.25550561896804352</v>
      </c>
      <c r="R43" s="6">
        <v>0.7406641718117799</v>
      </c>
      <c r="S43" s="6">
        <v>1.0292194371953525</v>
      </c>
      <c r="T43" s="6">
        <v>0.67383021772753504</v>
      </c>
      <c r="U43" s="6">
        <v>0.62746868247587873</v>
      </c>
      <c r="V43" s="6">
        <v>0.69571229771774223</v>
      </c>
      <c r="W43" s="6">
        <v>1.3569250158652819</v>
      </c>
      <c r="X43" s="6">
        <v>1.1029494816726844</v>
      </c>
      <c r="Y43" s="6">
        <v>0.74522933035153394</v>
      </c>
      <c r="Z43" s="6">
        <v>0.75655894545546354</v>
      </c>
      <c r="AA43" s="6">
        <v>0.67219116051057859</v>
      </c>
      <c r="AB43" s="6">
        <v>0.6370875044859784</v>
      </c>
      <c r="AC43" s="6">
        <v>0.77982671278725657</v>
      </c>
      <c r="AD43" s="6">
        <v>0.93586937258375202</v>
      </c>
      <c r="AE43" s="6">
        <v>0.78126905293931947</v>
      </c>
      <c r="AF43" s="6">
        <v>0.51520350286823802</v>
      </c>
      <c r="AG43" s="6">
        <v>0.24316879379525558</v>
      </c>
      <c r="AH43" s="6">
        <v>0.7870660953927282</v>
      </c>
      <c r="AI43" s="6">
        <v>0.48262407766010484</v>
      </c>
      <c r="AJ43" s="6">
        <v>0.73352206818909182</v>
      </c>
      <c r="AK43" s="6">
        <v>0.6015248064857398</v>
      </c>
      <c r="AL43" s="6">
        <v>0.62313475718077282</v>
      </c>
      <c r="AM43" s="6">
        <v>0.64710594377209141</v>
      </c>
      <c r="AN43" s="6">
        <v>0.65063691577748983</v>
      </c>
      <c r="AO43" s="6">
        <v>0.81108582906618354</v>
      </c>
      <c r="AP43" s="6">
        <v>0.83955356956071936</v>
      </c>
      <c r="AQ43" s="6">
        <v>0.82247592595657537</v>
      </c>
      <c r="AR43" s="6">
        <v>0.32510074016227442</v>
      </c>
      <c r="AS43" s="6">
        <v>1.3245165782763715</v>
      </c>
      <c r="AT43" s="6">
        <v>0.99926296472514609</v>
      </c>
      <c r="AU43" s="6">
        <v>0.91824470135360658</v>
      </c>
      <c r="AV43" s="6">
        <v>0.83451586014946</v>
      </c>
      <c r="AW43" s="6">
        <v>0.98722992600156712</v>
      </c>
      <c r="AX43" s="6">
        <v>0.14727974327536092</v>
      </c>
      <c r="AY43" s="6">
        <v>0.45434042510676181</v>
      </c>
      <c r="AZ43" s="6">
        <v>1.3256855957467657</v>
      </c>
      <c r="BA43" s="6">
        <v>0.70807424328430502</v>
      </c>
      <c r="BB43" s="6">
        <v>0.61776638439941878</v>
      </c>
      <c r="BC43" s="6">
        <v>0.91751619195711998</v>
      </c>
      <c r="BD43" s="6">
        <v>0.67297802107818072</v>
      </c>
      <c r="BE43" s="6">
        <v>0.53672426514703386</v>
      </c>
      <c r="BF43" s="6">
        <v>0.64826457153392558</v>
      </c>
      <c r="BG43" s="6">
        <v>0.59512572189564228</v>
      </c>
      <c r="BH43" s="6">
        <v>0.46279354382417198</v>
      </c>
      <c r="BI43" s="6">
        <v>0.37824926672386322</v>
      </c>
      <c r="BJ43" s="6">
        <v>0.21559481007304745</v>
      </c>
      <c r="BK43" s="6">
        <v>1.1339770406490457</v>
      </c>
      <c r="BL43" s="6">
        <v>0.86390492703416855</v>
      </c>
      <c r="BM43" s="6">
        <v>0.86610340432809152</v>
      </c>
      <c r="BN43" s="6">
        <v>0.86722556304720211</v>
      </c>
      <c r="BO43" s="6">
        <v>0.74523812490137986</v>
      </c>
      <c r="BP43" s="6">
        <v>1.1919415254191594</v>
      </c>
      <c r="BQ43" s="6">
        <v>1.5906833020889264</v>
      </c>
      <c r="BR43" s="6">
        <v>1.0717140829759413</v>
      </c>
      <c r="BS43" s="6">
        <v>0.83831051290433878</v>
      </c>
      <c r="BT43" s="6">
        <v>0.79924360801474048</v>
      </c>
      <c r="BU43" s="6">
        <v>0.7641119412822972</v>
      </c>
      <c r="BV43" s="6">
        <v>1.5051525169732953</v>
      </c>
      <c r="BW43" s="6">
        <v>0.91331178857473783</v>
      </c>
      <c r="BX43" s="6">
        <v>0.61392224250287752</v>
      </c>
      <c r="BY43" s="6">
        <v>1.1397196754909547</v>
      </c>
      <c r="BZ43" s="6">
        <v>0.13172314140398605</v>
      </c>
      <c r="CA43" s="6">
        <v>6.1668288018702923E-2</v>
      </c>
      <c r="CB43" s="6">
        <v>0.78674763735091247</v>
      </c>
      <c r="CC43" s="6">
        <v>0.13727500514247035</v>
      </c>
      <c r="CD43" s="6">
        <v>5.6009123669996504E-2</v>
      </c>
      <c r="CE43" s="6">
        <v>0.91429464864007626</v>
      </c>
      <c r="CG43" s="6">
        <v>0.73213175865962998</v>
      </c>
      <c r="CH43" s="6">
        <v>0.6757646875903065</v>
      </c>
      <c r="CI43" s="6">
        <v>0.6563418431421294</v>
      </c>
      <c r="CJ43" s="6">
        <v>0.81915206236409377</v>
      </c>
      <c r="CK43" s="6">
        <v>0.46106250281672845</v>
      </c>
    </row>
    <row r="44" spans="1:89" x14ac:dyDescent="0.25">
      <c r="A44" s="7" t="s">
        <v>133</v>
      </c>
      <c r="B44" s="7" t="s">
        <v>118</v>
      </c>
      <c r="C44" s="7" t="s">
        <v>93</v>
      </c>
      <c r="D44" s="2">
        <v>72</v>
      </c>
      <c r="E44" s="10">
        <v>30</v>
      </c>
      <c r="F44" s="10"/>
      <c r="G44" s="14"/>
      <c r="H44" s="15"/>
      <c r="I44" s="6">
        <v>1.3168852951607424</v>
      </c>
      <c r="J44" s="6">
        <v>1.8134072190153918</v>
      </c>
      <c r="K44" s="6">
        <v>1.5058364670670152</v>
      </c>
      <c r="L44" s="6">
        <v>1.5002774131012286</v>
      </c>
      <c r="M44" s="6">
        <v>1.3368702549428326</v>
      </c>
      <c r="N44" s="6">
        <v>1.4759332518956989</v>
      </c>
      <c r="O44" s="6">
        <v>1.7269083443788229</v>
      </c>
      <c r="P44" s="6">
        <v>1.8149017728328143</v>
      </c>
      <c r="Q44" s="6">
        <v>2.5783832017881689</v>
      </c>
      <c r="R44" s="6">
        <v>1.7964903345125358</v>
      </c>
      <c r="S44" s="6">
        <v>1.7648501898444073</v>
      </c>
      <c r="T44" s="6">
        <v>1.5957647630009819</v>
      </c>
      <c r="U44" s="6">
        <v>1.9957978885405532</v>
      </c>
      <c r="V44" s="6">
        <v>2.6185762753087229</v>
      </c>
      <c r="W44" s="6">
        <v>2.6961608115949467</v>
      </c>
      <c r="X44" s="6">
        <v>1.9800564042980304</v>
      </c>
      <c r="Y44" s="6">
        <v>1.9943692363454442</v>
      </c>
      <c r="Z44" s="6">
        <v>1.7174364436971785</v>
      </c>
      <c r="AA44" s="6">
        <v>2.1103601983044129</v>
      </c>
      <c r="AB44" s="6">
        <v>1.7093103487506471</v>
      </c>
      <c r="AC44" s="6">
        <v>2.603626129060189</v>
      </c>
      <c r="AD44" s="6">
        <v>2.3619874642414995</v>
      </c>
      <c r="AE44" s="6">
        <v>2.5505572257445919</v>
      </c>
      <c r="AF44" s="6">
        <v>1.7281845692530891</v>
      </c>
      <c r="AG44" s="6">
        <v>1.774940245467874</v>
      </c>
      <c r="AH44" s="6">
        <v>1.5690138026753451</v>
      </c>
      <c r="AI44" s="6">
        <v>1.2301107366804518</v>
      </c>
      <c r="AJ44" s="6">
        <v>1.3617928100944998</v>
      </c>
      <c r="AK44" s="6">
        <v>1.8924683527631319</v>
      </c>
      <c r="AL44" s="6">
        <v>1.6964475407818713</v>
      </c>
      <c r="AM44" s="6">
        <v>2.1339954372232186</v>
      </c>
      <c r="AN44" s="6">
        <v>2.6820506483359972</v>
      </c>
      <c r="AO44" s="6">
        <v>2.001133315019834</v>
      </c>
      <c r="AP44" s="6">
        <v>1.2763711077342634</v>
      </c>
      <c r="AQ44" s="6">
        <v>1.3095153900027963</v>
      </c>
      <c r="AR44" s="6">
        <v>3.1342177412847394</v>
      </c>
      <c r="AS44" s="6">
        <v>1.5063262185771422</v>
      </c>
      <c r="AT44" s="6">
        <v>1.715519190033111</v>
      </c>
      <c r="AU44" s="6">
        <v>2.0528693707417909</v>
      </c>
      <c r="AV44" s="6">
        <v>1.0915619344778877</v>
      </c>
      <c r="AW44" s="6">
        <v>1.4144809848854607</v>
      </c>
      <c r="AX44" s="6">
        <v>2.5156986374728119</v>
      </c>
      <c r="AY44" s="6">
        <v>0.85534652830210711</v>
      </c>
      <c r="AZ44" s="6">
        <v>1.5080165888801302</v>
      </c>
      <c r="BA44" s="6">
        <v>1.2492929873214287</v>
      </c>
      <c r="BB44" s="6">
        <v>1.3808198590609002</v>
      </c>
      <c r="BC44" s="6">
        <v>1.624205612433353</v>
      </c>
      <c r="BD44" s="6">
        <v>1.3760753369100258</v>
      </c>
      <c r="BE44" s="6">
        <v>1.1163175429525369</v>
      </c>
      <c r="BF44" s="6">
        <v>1.329493886214441</v>
      </c>
      <c r="BG44" s="6">
        <v>1.9018816683679882</v>
      </c>
      <c r="BH44" s="6">
        <v>1.1340913061815983</v>
      </c>
      <c r="BI44" s="6">
        <v>2.4344811488568299</v>
      </c>
      <c r="BJ44" s="6">
        <v>0.84695243668628062</v>
      </c>
      <c r="BK44" s="6">
        <v>1.1967347843650111</v>
      </c>
      <c r="BL44" s="6">
        <v>1.2229747303488308</v>
      </c>
      <c r="BM44" s="6">
        <v>1.3346732560047059</v>
      </c>
      <c r="BN44" s="6">
        <v>1.4902737153692924</v>
      </c>
      <c r="BO44" s="6">
        <v>1.3866705928214897</v>
      </c>
      <c r="BP44" s="6">
        <v>1.0050383479880369</v>
      </c>
      <c r="BQ44" s="6">
        <v>1.8045214351201992</v>
      </c>
      <c r="BR44" s="6">
        <v>1.6229016059197177</v>
      </c>
      <c r="BS44" s="6">
        <v>1.7746726761985594</v>
      </c>
      <c r="BT44" s="6">
        <v>1.7170574879405576</v>
      </c>
      <c r="BU44" s="6">
        <v>2.1462844341027281</v>
      </c>
      <c r="BV44" s="6">
        <v>1.2746513693607744</v>
      </c>
      <c r="BW44" s="6">
        <v>2.1401941864840879</v>
      </c>
      <c r="BX44" s="6">
        <v>1.7637246371273196</v>
      </c>
      <c r="BY44" s="6">
        <v>3.4074695691614778</v>
      </c>
      <c r="BZ44" s="6">
        <v>2.4366949141005629</v>
      </c>
      <c r="CA44" s="6">
        <v>1.3056645316680577</v>
      </c>
      <c r="CB44" s="6">
        <v>3.024971787292507</v>
      </c>
      <c r="CC44" s="6">
        <v>2.3491928890731568</v>
      </c>
      <c r="CD44" s="6">
        <v>1.0593374920607597</v>
      </c>
      <c r="CE44" s="6">
        <v>0.91457501872173441</v>
      </c>
      <c r="CG44" s="6">
        <v>1.9288721459449978</v>
      </c>
      <c r="CH44" s="6">
        <v>1.7101479603028447</v>
      </c>
      <c r="CI44" s="6">
        <v>1.67391385227872</v>
      </c>
      <c r="CJ44" s="6">
        <v>1.4860518523584203</v>
      </c>
      <c r="CK44" s="6">
        <v>2.071129457439751</v>
      </c>
    </row>
    <row r="45" spans="1:89" x14ac:dyDescent="0.25">
      <c r="A45" s="7" t="s">
        <v>134</v>
      </c>
      <c r="B45" s="7" t="s">
        <v>118</v>
      </c>
      <c r="C45" s="7" t="s">
        <v>89</v>
      </c>
      <c r="D45" s="2">
        <v>76</v>
      </c>
      <c r="E45" s="10">
        <v>30</v>
      </c>
      <c r="F45" s="10"/>
      <c r="G45" s="14"/>
      <c r="H45" s="15"/>
      <c r="I45" s="6">
        <v>0.87002859956645107</v>
      </c>
      <c r="J45" s="6">
        <v>1.0109339122595296</v>
      </c>
      <c r="K45" s="6">
        <v>0.86358143245711472</v>
      </c>
      <c r="L45" s="6">
        <v>1.6483304048441199</v>
      </c>
      <c r="M45" s="6">
        <v>0.93725599320248876</v>
      </c>
      <c r="N45" s="6">
        <v>0.83155334529786573</v>
      </c>
      <c r="O45" s="6">
        <v>0.95984984812164675</v>
      </c>
      <c r="P45" s="6">
        <v>1.0132167454162895</v>
      </c>
      <c r="Q45" s="6">
        <v>0.67646674564799025</v>
      </c>
      <c r="R45" s="6">
        <v>0.89141619154442953</v>
      </c>
      <c r="S45" s="6">
        <v>1.0869466511068004</v>
      </c>
      <c r="T45" s="6">
        <v>0.92869240323355196</v>
      </c>
      <c r="U45" s="6">
        <v>0.85732280452402543</v>
      </c>
      <c r="V45" s="6">
        <v>0.75961881304202672</v>
      </c>
      <c r="W45" s="6">
        <v>1.388872893403269</v>
      </c>
      <c r="X45" s="6">
        <v>1.2254767195017553</v>
      </c>
      <c r="Y45" s="6">
        <v>1.1894634114667566</v>
      </c>
      <c r="Z45" s="6">
        <v>1.0534169815558831</v>
      </c>
      <c r="AA45" s="6">
        <v>0.73594067769395244</v>
      </c>
      <c r="AB45" s="6">
        <v>0.83573593618026432</v>
      </c>
      <c r="AC45" s="6">
        <v>0.72828180297040379</v>
      </c>
      <c r="AD45" s="6">
        <v>1.1226678106308299</v>
      </c>
      <c r="AE45" s="6">
        <v>1.0358335856793637</v>
      </c>
      <c r="AF45" s="6">
        <v>0.50742244765195998</v>
      </c>
      <c r="AG45" s="6">
        <v>2.075890227533268</v>
      </c>
      <c r="AH45" s="6">
        <v>0.78534724715847526</v>
      </c>
      <c r="AI45" s="6">
        <v>1.1959523006502728</v>
      </c>
      <c r="AJ45" s="6">
        <v>0.69251648950667544</v>
      </c>
      <c r="AK45" s="6">
        <v>1.1109120576642826</v>
      </c>
      <c r="AL45" s="6">
        <v>1.0805106191530667</v>
      </c>
      <c r="AM45" s="6">
        <v>1.0053781516668119</v>
      </c>
      <c r="AN45" s="6">
        <v>1.245258082302487</v>
      </c>
      <c r="AO45" s="6">
        <v>0.97527733043352816</v>
      </c>
      <c r="AP45" s="6">
        <v>1.0304867071693864</v>
      </c>
      <c r="AQ45" s="6">
        <v>0.82541335399054006</v>
      </c>
      <c r="AR45" s="6">
        <v>0.63171496276958439</v>
      </c>
      <c r="AS45" s="6">
        <v>0.97355507460187429</v>
      </c>
      <c r="AT45" s="6">
        <v>0.88395786678225241</v>
      </c>
      <c r="AU45" s="6">
        <v>0.70030749062124442</v>
      </c>
      <c r="AV45" s="6">
        <v>1.4952616839701922</v>
      </c>
      <c r="AW45" s="6">
        <v>0.98162721676211429</v>
      </c>
      <c r="AX45" s="6">
        <v>1.5914381070175125</v>
      </c>
      <c r="AY45" s="6">
        <v>0.98512776796983781</v>
      </c>
      <c r="AZ45" s="6">
        <v>1.1854529136428842</v>
      </c>
      <c r="BA45" s="6">
        <v>1.1191183181434434</v>
      </c>
      <c r="BB45" s="6">
        <v>0.8454399827109299</v>
      </c>
      <c r="BC45" s="6">
        <v>1.2397831069700456</v>
      </c>
      <c r="BD45" s="6">
        <v>1.3267920929222252</v>
      </c>
      <c r="BE45" s="6">
        <v>1.0130453782427304</v>
      </c>
      <c r="BF45" s="6">
        <v>1.1539203538842786</v>
      </c>
      <c r="BG45" s="6">
        <v>0.7441262861480995</v>
      </c>
      <c r="BH45" s="6">
        <v>0.99685492557483324</v>
      </c>
      <c r="BI45" s="6">
        <v>0.52181437091201899</v>
      </c>
      <c r="BJ45" s="6">
        <v>0.54729374821578869</v>
      </c>
      <c r="BK45" s="6">
        <v>1.023682173160922</v>
      </c>
      <c r="BL45" s="6">
        <v>0.85052632208184442</v>
      </c>
      <c r="BM45" s="6">
        <v>0.92334063715093317</v>
      </c>
      <c r="BN45" s="6">
        <v>0.63051958750884296</v>
      </c>
      <c r="BO45" s="6">
        <v>0.83375046287882959</v>
      </c>
      <c r="BP45" s="6">
        <v>0.90542230158140968</v>
      </c>
      <c r="BQ45" s="6">
        <v>1.0227455603646924</v>
      </c>
      <c r="BR45" s="6">
        <v>0.95362698954761183</v>
      </c>
      <c r="BS45" s="6">
        <v>0.8606702070881338</v>
      </c>
      <c r="BT45" s="6">
        <v>0.70625818272352359</v>
      </c>
      <c r="BU45" s="6">
        <v>1.346024371376743</v>
      </c>
      <c r="BV45" s="6">
        <v>3.4558699559186272</v>
      </c>
      <c r="BW45" s="6">
        <v>0.96109196777510131</v>
      </c>
      <c r="BX45" s="6">
        <v>1.8293933894368597</v>
      </c>
      <c r="BY45" s="6">
        <v>2.176211699406382</v>
      </c>
      <c r="BZ45" s="6">
        <v>2.2866564771612556</v>
      </c>
      <c r="CA45" s="6">
        <v>3.5903313566439135</v>
      </c>
      <c r="CB45" s="6">
        <v>2.0979938739014079</v>
      </c>
      <c r="CC45" s="6">
        <v>1.9400717272545007</v>
      </c>
      <c r="CD45" s="6">
        <v>2.6536780770065986</v>
      </c>
      <c r="CE45" s="6">
        <v>0.34272405892886371</v>
      </c>
      <c r="CG45" s="6">
        <v>0.96493025654161535</v>
      </c>
      <c r="CH45" s="6">
        <v>0.95218603691836445</v>
      </c>
      <c r="CI45" s="6">
        <v>1.3561090025832729</v>
      </c>
      <c r="CJ45" s="6">
        <v>1.0762188982281224</v>
      </c>
      <c r="CK45" s="6">
        <v>2.1553810386147036</v>
      </c>
    </row>
    <row r="46" spans="1:89" x14ac:dyDescent="0.25">
      <c r="A46" s="7" t="s">
        <v>135</v>
      </c>
      <c r="B46" s="7" t="s">
        <v>118</v>
      </c>
      <c r="C46" s="7" t="s">
        <v>89</v>
      </c>
      <c r="D46" s="2">
        <v>72</v>
      </c>
      <c r="E46" s="10">
        <v>30</v>
      </c>
      <c r="F46" s="10"/>
      <c r="G46" s="14"/>
      <c r="H46" s="15"/>
      <c r="I46" s="6">
        <v>1.71394697348984</v>
      </c>
      <c r="J46" s="6">
        <v>1.0161062553409748</v>
      </c>
      <c r="K46" s="6">
        <v>0.78312914673658973</v>
      </c>
      <c r="L46" s="6">
        <v>1.2855756051846008</v>
      </c>
      <c r="M46" s="6">
        <v>1.0115956372766735</v>
      </c>
      <c r="N46" s="6">
        <v>1.009503815267879</v>
      </c>
      <c r="O46" s="6">
        <v>1.3325345623461475</v>
      </c>
      <c r="P46" s="6">
        <v>1.1699884309665145</v>
      </c>
      <c r="Q46" s="6">
        <v>0.91687174821836837</v>
      </c>
      <c r="R46" s="6">
        <v>0.95018055225037945</v>
      </c>
      <c r="S46" s="6">
        <v>1.6260574221764856</v>
      </c>
      <c r="T46" s="6">
        <v>1.3762081177208119</v>
      </c>
      <c r="U46" s="6">
        <v>1.3062046005903465</v>
      </c>
      <c r="V46" s="6">
        <v>0.9292386101198119</v>
      </c>
      <c r="W46" s="6">
        <v>1.6205143050487696</v>
      </c>
      <c r="X46" s="6">
        <v>1.8494145053778983</v>
      </c>
      <c r="Y46" s="6">
        <v>1.9706007056884258</v>
      </c>
      <c r="Z46" s="6">
        <v>1.434652727409732</v>
      </c>
      <c r="AA46" s="6">
        <v>0.98875271430231759</v>
      </c>
      <c r="AB46" s="6">
        <v>1.0921133412396129</v>
      </c>
      <c r="AC46" s="6">
        <v>1.000637157815119</v>
      </c>
      <c r="AD46" s="6">
        <v>1.7010566234411384</v>
      </c>
      <c r="AE46" s="6">
        <v>1.5685558821772956</v>
      </c>
      <c r="AF46" s="6">
        <v>0.49955408452469263</v>
      </c>
      <c r="AG46" s="6">
        <v>1.0708104298547585</v>
      </c>
      <c r="AH46" s="6">
        <v>1.0826124292983439</v>
      </c>
      <c r="AI46" s="6">
        <v>0.73812399170090404</v>
      </c>
      <c r="AJ46" s="6">
        <v>0.98845950528738846</v>
      </c>
      <c r="AK46" s="6">
        <v>0.81960817452603685</v>
      </c>
      <c r="AL46" s="6">
        <v>0.70411297804015827</v>
      </c>
      <c r="AM46" s="6">
        <v>0.72005679670420986</v>
      </c>
      <c r="AN46" s="6">
        <v>0.63992806935055524</v>
      </c>
      <c r="AO46" s="6">
        <v>0.89185467517833117</v>
      </c>
      <c r="AP46" s="6">
        <v>1.2417502072741051</v>
      </c>
      <c r="AQ46" s="6">
        <v>1.0225850895576993</v>
      </c>
      <c r="AR46" s="6">
        <v>1.1187704195285637</v>
      </c>
      <c r="AS46" s="6">
        <v>0.99195090388390128</v>
      </c>
      <c r="AT46" s="6">
        <v>0.93751834118600197</v>
      </c>
      <c r="AU46" s="6">
        <v>0.90572242664782721</v>
      </c>
      <c r="AV46" s="6">
        <v>1.7120662775248654</v>
      </c>
      <c r="AW46" s="6">
        <v>1.3813183234763675</v>
      </c>
      <c r="AX46" s="6">
        <v>3.498267751405387</v>
      </c>
      <c r="AY46" s="6">
        <v>0.96517710327570805</v>
      </c>
      <c r="AZ46" s="6">
        <v>1.3419575677138644</v>
      </c>
      <c r="BA46" s="6">
        <v>1.1754592804301256</v>
      </c>
      <c r="BB46" s="6">
        <v>0.94202546948398491</v>
      </c>
      <c r="BC46" s="6">
        <v>1.6529304029547831</v>
      </c>
      <c r="BD46" s="6">
        <v>1.3895769638229527</v>
      </c>
      <c r="BE46" s="6">
        <v>1.2637735043886167</v>
      </c>
      <c r="BF46" s="6">
        <v>1.1384940648796997</v>
      </c>
      <c r="BG46" s="6">
        <v>1.03171811233653</v>
      </c>
      <c r="BH46" s="6">
        <v>1.3377594164575497</v>
      </c>
      <c r="BI46" s="6">
        <v>1.1609941143596434</v>
      </c>
      <c r="BJ46" s="6">
        <v>1.4889147239630385</v>
      </c>
      <c r="BK46" s="6">
        <v>1.9014829884570945</v>
      </c>
      <c r="BL46" s="6">
        <v>1.7330603104155702</v>
      </c>
      <c r="BM46" s="6">
        <v>1.5301358779591443</v>
      </c>
      <c r="BN46" s="6">
        <v>1.4062852478236174</v>
      </c>
      <c r="BO46" s="6">
        <v>1.1388902843690658</v>
      </c>
      <c r="BP46" s="6">
        <v>1.2730930131550082</v>
      </c>
      <c r="BQ46" s="6">
        <v>1.6303558810408934</v>
      </c>
      <c r="BR46" s="6">
        <v>1.5473866697979477</v>
      </c>
      <c r="BS46" s="6">
        <v>0.97149661149553634</v>
      </c>
      <c r="BT46" s="6">
        <v>1.4093988379304558</v>
      </c>
      <c r="BU46" s="6">
        <v>1.5886324907255596</v>
      </c>
      <c r="BV46" s="6">
        <v>9.9500622599770061</v>
      </c>
      <c r="BW46" s="6">
        <v>1.4059962730639342</v>
      </c>
      <c r="BX46" s="6">
        <v>1.4266427048020025</v>
      </c>
      <c r="BY46" s="6">
        <v>3.5997025518143815</v>
      </c>
      <c r="BZ46" s="6">
        <v>4.304999110148624</v>
      </c>
      <c r="CA46" s="6">
        <v>5.3341595568166893</v>
      </c>
      <c r="CB46" s="6">
        <v>3.4523999377135897</v>
      </c>
      <c r="CC46" s="6">
        <v>3.2367464404574857</v>
      </c>
      <c r="CD46" s="6">
        <v>7.9053608954156971</v>
      </c>
      <c r="CE46" s="6">
        <v>1.8807500328541205</v>
      </c>
      <c r="CG46" s="6">
        <v>1.2563747301962678</v>
      </c>
      <c r="CH46" s="6">
        <v>0.92492429586791902</v>
      </c>
      <c r="CI46" s="6">
        <v>2.1972174508022069</v>
      </c>
      <c r="CJ46" s="6">
        <v>1.6846807759645894</v>
      </c>
      <c r="CK46" s="6">
        <v>4.2448740750315128</v>
      </c>
    </row>
    <row r="47" spans="1:89" x14ac:dyDescent="0.25">
      <c r="A47" s="7" t="s">
        <v>136</v>
      </c>
      <c r="B47" s="7" t="s">
        <v>118</v>
      </c>
      <c r="C47" s="7" t="s">
        <v>93</v>
      </c>
      <c r="D47" s="2">
        <v>73</v>
      </c>
      <c r="E47" s="10">
        <v>30</v>
      </c>
      <c r="F47" s="10"/>
      <c r="G47" s="14"/>
      <c r="H47" s="15"/>
      <c r="I47" s="6">
        <v>1.4090479974742889</v>
      </c>
      <c r="J47" s="6">
        <v>1.4995769402246657</v>
      </c>
      <c r="K47" s="6">
        <v>1.5912796794744481</v>
      </c>
      <c r="L47" s="6">
        <v>1.5628895501848461</v>
      </c>
      <c r="M47" s="6">
        <v>1.1096223813945401</v>
      </c>
      <c r="N47" s="6">
        <v>1.5995580186288172</v>
      </c>
      <c r="O47" s="6">
        <v>1.6024476527478597</v>
      </c>
      <c r="P47" s="6">
        <v>1.2996603810474359</v>
      </c>
      <c r="Q47" s="6">
        <v>0.76191040007511712</v>
      </c>
      <c r="R47" s="6">
        <v>1.5618783341881144</v>
      </c>
      <c r="S47" s="6">
        <v>1.6139557019458461</v>
      </c>
      <c r="T47" s="6">
        <v>1.2592153830028019</v>
      </c>
      <c r="U47" s="6">
        <v>1.4601597584436834</v>
      </c>
      <c r="V47" s="6">
        <v>1.1046747242810708</v>
      </c>
      <c r="W47" s="6">
        <v>0.5107584049683459</v>
      </c>
      <c r="X47" s="6">
        <v>1.4562361344434063</v>
      </c>
      <c r="Y47" s="6">
        <v>1.2927968123095117</v>
      </c>
      <c r="Z47" s="6">
        <v>1.4048562479460964</v>
      </c>
      <c r="AA47" s="6">
        <v>1.1102716714497485</v>
      </c>
      <c r="AB47" s="6">
        <v>0.84799359048092715</v>
      </c>
      <c r="AC47" s="6">
        <v>1.1661722631356468</v>
      </c>
      <c r="AD47" s="6">
        <v>1.307988626799768</v>
      </c>
      <c r="AE47" s="6">
        <v>1.5326536224854765</v>
      </c>
      <c r="AF47" s="6">
        <v>0.7863403069964523</v>
      </c>
      <c r="AG47" s="6">
        <v>3.2238705210267589</v>
      </c>
      <c r="AH47" s="6">
        <v>1.7622910607721785</v>
      </c>
      <c r="AI47" s="6">
        <v>2.0703589652075265</v>
      </c>
      <c r="AJ47" s="6">
        <v>1.8680249028670382</v>
      </c>
      <c r="AK47" s="6">
        <v>2.6444944647988895</v>
      </c>
      <c r="AL47" s="6">
        <v>3.3498691224873562</v>
      </c>
      <c r="AM47" s="6">
        <v>5.0693791439564579</v>
      </c>
      <c r="AN47" s="6">
        <v>1.0420015404780347</v>
      </c>
      <c r="AO47" s="6">
        <v>2.0314606702035549</v>
      </c>
      <c r="AP47" s="6">
        <v>1.9653420365400815</v>
      </c>
      <c r="AQ47" s="6">
        <v>1.6872148282747164</v>
      </c>
      <c r="AR47" s="6">
        <v>1.572033795506973</v>
      </c>
      <c r="AS47" s="6">
        <v>2.1352405480169736</v>
      </c>
      <c r="AT47" s="6">
        <v>1.9828279303044267</v>
      </c>
      <c r="AU47" s="6">
        <v>1.1163886271517665</v>
      </c>
      <c r="AV47" s="6">
        <v>1.6956989290865092</v>
      </c>
      <c r="AW47" s="6">
        <v>1.7550860934962054</v>
      </c>
      <c r="AX47" s="6">
        <v>0.48074187458272105</v>
      </c>
      <c r="AY47" s="6">
        <v>1.3980006020124165</v>
      </c>
      <c r="AZ47" s="6">
        <v>1.3620425419488982</v>
      </c>
      <c r="BA47" s="6">
        <v>1.9520253177159386</v>
      </c>
      <c r="BB47" s="6">
        <v>2.2314545907458663</v>
      </c>
      <c r="BC47" s="6">
        <v>1.7801408620843053</v>
      </c>
      <c r="BD47" s="6">
        <v>1.7526343253451886</v>
      </c>
      <c r="BE47" s="6">
        <v>1.8608955258319142</v>
      </c>
      <c r="BF47" s="6">
        <v>1.9525061139102884</v>
      </c>
      <c r="BG47" s="6">
        <v>2.7595093291013342</v>
      </c>
      <c r="BH47" s="6">
        <v>0.73112209442052023</v>
      </c>
      <c r="BI47" s="6">
        <v>1.3412783843391856</v>
      </c>
      <c r="BJ47" s="6">
        <v>0.63550462206629621</v>
      </c>
      <c r="BK47" s="6">
        <v>1.3075648893490073</v>
      </c>
      <c r="BL47" s="6">
        <v>1.3263313684608258</v>
      </c>
      <c r="BM47" s="6">
        <v>1.1753670317144498</v>
      </c>
      <c r="BN47" s="6">
        <v>0.88717064994812755</v>
      </c>
      <c r="BO47" s="6">
        <v>1.0554275801009887</v>
      </c>
      <c r="BP47" s="6">
        <v>1.7522079230328884</v>
      </c>
      <c r="BQ47" s="6">
        <v>1.3877872604258463</v>
      </c>
      <c r="BR47" s="6">
        <v>1.3059714323960459</v>
      </c>
      <c r="BS47" s="6">
        <v>0.79575094580177008</v>
      </c>
      <c r="BT47" s="6">
        <v>0.84970974142019384</v>
      </c>
      <c r="BU47" s="6">
        <v>1.4032591705681183</v>
      </c>
      <c r="BV47" s="6">
        <v>5.3802415749911709</v>
      </c>
      <c r="BW47" s="6">
        <v>1.4289288046374815</v>
      </c>
      <c r="BX47" s="6">
        <v>0.8051547646698296</v>
      </c>
      <c r="BY47" s="6">
        <v>0.32708008573789465</v>
      </c>
      <c r="BZ47" s="6">
        <v>0.31945743088479078</v>
      </c>
      <c r="CA47" s="6">
        <v>0.41367652101219993</v>
      </c>
      <c r="CB47" s="6">
        <v>0.39739730077347107</v>
      </c>
      <c r="CC47" s="6">
        <v>0.45103823176564817</v>
      </c>
      <c r="CD47" s="6">
        <v>0.5548756959924761</v>
      </c>
      <c r="CE47" s="6">
        <v>2.694381839787261</v>
      </c>
      <c r="CG47" s="6">
        <v>1.2854976910053715</v>
      </c>
      <c r="CH47" s="6">
        <v>2.0971244106203661</v>
      </c>
      <c r="CI47" s="6">
        <v>1.3105089657218119</v>
      </c>
      <c r="CJ47" s="6">
        <v>1.5622302864245727</v>
      </c>
      <c r="CK47" s="6">
        <v>0.73684387227910597</v>
      </c>
    </row>
    <row r="48" spans="1:89" x14ac:dyDescent="0.25">
      <c r="A48" s="7" t="s">
        <v>137</v>
      </c>
      <c r="B48" s="7" t="s">
        <v>118</v>
      </c>
      <c r="C48" s="7" t="s">
        <v>93</v>
      </c>
      <c r="D48" s="2">
        <v>72</v>
      </c>
      <c r="E48" s="10">
        <v>30</v>
      </c>
      <c r="F48" s="10"/>
      <c r="G48" s="14"/>
      <c r="H48" s="15"/>
      <c r="I48" s="6">
        <v>1.6865868272148494</v>
      </c>
      <c r="J48" s="6">
        <v>1.2086838454444737</v>
      </c>
      <c r="K48" s="6">
        <v>1.1628601920961958</v>
      </c>
      <c r="L48" s="6">
        <v>1.3345447706067133</v>
      </c>
      <c r="M48" s="6">
        <v>1.0418852537935031</v>
      </c>
      <c r="N48" s="6">
        <v>1.1428094889435652</v>
      </c>
      <c r="O48" s="6">
        <v>1.4149665902609594</v>
      </c>
      <c r="P48" s="6">
        <v>1.4074995426542165</v>
      </c>
      <c r="Q48" s="6">
        <v>1.8819854661594642</v>
      </c>
      <c r="R48" s="6">
        <v>0.9965406367869547</v>
      </c>
      <c r="S48" s="6">
        <v>1.715272986370898</v>
      </c>
      <c r="T48" s="6">
        <v>1.541668202898814</v>
      </c>
      <c r="U48" s="6">
        <v>1.6550689364607387</v>
      </c>
      <c r="V48" s="6">
        <v>1.5403910134954568</v>
      </c>
      <c r="W48" s="6">
        <v>0.675372404038314</v>
      </c>
      <c r="X48" s="6">
        <v>1.3113816953259501</v>
      </c>
      <c r="Y48" s="6">
        <v>1.1916596791512339</v>
      </c>
      <c r="Z48" s="6">
        <v>1.2454372286665343</v>
      </c>
      <c r="AA48" s="6">
        <v>1.3312793734238</v>
      </c>
      <c r="AB48" s="6">
        <v>0.69799604643471547</v>
      </c>
      <c r="AC48" s="6">
        <v>1.5046678342667499</v>
      </c>
      <c r="AD48" s="6">
        <v>1.0062661606357532</v>
      </c>
      <c r="AE48" s="6">
        <v>0.95153670856509887</v>
      </c>
      <c r="AF48" s="6">
        <v>1.3281759471269916</v>
      </c>
      <c r="AG48" s="6">
        <v>2.0388694451758202</v>
      </c>
      <c r="AH48" s="6">
        <v>1.2143240467801821</v>
      </c>
      <c r="AI48" s="6">
        <v>1.7056117361788907</v>
      </c>
      <c r="AJ48" s="6">
        <v>1.1599938691008653</v>
      </c>
      <c r="AK48" s="6">
        <v>1.5363214207385851</v>
      </c>
      <c r="AL48" s="6">
        <v>1.123358097002112</v>
      </c>
      <c r="AM48" s="6">
        <v>1.0164270203455079</v>
      </c>
      <c r="AN48" s="6">
        <v>1.2144536451134607</v>
      </c>
      <c r="AO48" s="6">
        <v>1.5299088389877706</v>
      </c>
      <c r="AP48" s="6">
        <v>1.4162464816255853</v>
      </c>
      <c r="AQ48" s="6">
        <v>1.2838057677697439</v>
      </c>
      <c r="AR48" s="6">
        <v>2.0517880596111686</v>
      </c>
      <c r="AS48" s="6">
        <v>1.6642674163700311</v>
      </c>
      <c r="AT48" s="6">
        <v>1.3990505347739501</v>
      </c>
      <c r="AU48" s="6">
        <v>1.400120882209088</v>
      </c>
      <c r="AV48" s="6">
        <v>1.9751762012048664</v>
      </c>
      <c r="AW48" s="6">
        <v>1.3136134135878259</v>
      </c>
      <c r="AX48" s="6">
        <v>2.0065293291845934</v>
      </c>
      <c r="AY48" s="6">
        <v>1.8825417169900538</v>
      </c>
      <c r="AZ48" s="6">
        <v>1.6517599328961921</v>
      </c>
      <c r="BA48" s="6">
        <v>1.6324653853223754</v>
      </c>
      <c r="BB48" s="6">
        <v>1.5428755168606942</v>
      </c>
      <c r="BC48" s="6">
        <v>2.5257773918200881</v>
      </c>
      <c r="BD48" s="6">
        <v>2.4482365353780509</v>
      </c>
      <c r="BE48" s="6">
        <v>1.9665171732863491</v>
      </c>
      <c r="BF48" s="6">
        <v>1.7524222630466055</v>
      </c>
      <c r="BG48" s="6">
        <v>1.4491057030289751</v>
      </c>
      <c r="BH48" s="6">
        <v>1.8105576889449262</v>
      </c>
      <c r="BI48" s="6">
        <v>1.9252737888640274</v>
      </c>
      <c r="BJ48" s="6">
        <v>1.3732567201006853</v>
      </c>
      <c r="BK48" s="6">
        <v>1.9828431391962005</v>
      </c>
      <c r="BL48" s="6">
        <v>1.867897326494331</v>
      </c>
      <c r="BM48" s="6">
        <v>1.8318619722711753</v>
      </c>
      <c r="BN48" s="6">
        <v>1.7412876249234304</v>
      </c>
      <c r="BO48" s="6">
        <v>1.7639781944080413</v>
      </c>
      <c r="BP48" s="6">
        <v>1.8310715704996678</v>
      </c>
      <c r="BQ48" s="6">
        <v>2.3477500949176138</v>
      </c>
      <c r="BR48" s="6">
        <v>2.1295710007457234</v>
      </c>
      <c r="BS48" s="6">
        <v>1.6072910507148401</v>
      </c>
      <c r="BT48" s="6">
        <v>1.9432927849680901</v>
      </c>
      <c r="BU48" s="6">
        <v>2.5872539760386699</v>
      </c>
      <c r="BV48" s="6">
        <v>0.79699997273453849</v>
      </c>
      <c r="BW48" s="6">
        <v>1.0303393301334087</v>
      </c>
      <c r="BX48" s="6">
        <v>2.2896453393352951</v>
      </c>
      <c r="BY48" s="6">
        <v>2.5708523394723786</v>
      </c>
      <c r="BZ48" s="6">
        <v>2.2850494439450681</v>
      </c>
      <c r="CA48" s="6">
        <v>2.9829508392347783</v>
      </c>
      <c r="CB48" s="6">
        <v>2.0269102211030656</v>
      </c>
      <c r="CC48" s="6">
        <v>2.3641370115790341</v>
      </c>
      <c r="CD48" s="6">
        <v>2.7140386572083153</v>
      </c>
      <c r="CE48" s="6">
        <v>1.5809608241074171</v>
      </c>
      <c r="CG48" s="6">
        <v>1.2906057012842476</v>
      </c>
      <c r="CH48" s="6">
        <v>1.3642117801146494</v>
      </c>
      <c r="CI48" s="6">
        <v>1.7651063146590953</v>
      </c>
      <c r="CJ48" s="6">
        <v>1.8350720459200018</v>
      </c>
      <c r="CK48" s="6">
        <v>2.3606999052357227</v>
      </c>
    </row>
    <row r="49" spans="1:89" x14ac:dyDescent="0.25">
      <c r="A49" s="7" t="s">
        <v>138</v>
      </c>
      <c r="B49" s="7" t="s">
        <v>118</v>
      </c>
      <c r="C49" s="7" t="s">
        <v>93</v>
      </c>
      <c r="D49" s="2">
        <v>68</v>
      </c>
      <c r="E49" s="10">
        <v>30</v>
      </c>
      <c r="F49" s="10"/>
      <c r="G49" s="14"/>
      <c r="H49" s="15"/>
      <c r="I49" s="6">
        <v>1.2979287132367276</v>
      </c>
      <c r="J49" s="6">
        <v>1.3339777958438381</v>
      </c>
      <c r="K49" s="6">
        <v>1.2360774111496029</v>
      </c>
      <c r="L49" s="6">
        <v>1.5771406611170677</v>
      </c>
      <c r="M49" s="6">
        <v>1.1499468681623459</v>
      </c>
      <c r="N49" s="6">
        <v>1.3112601184325847</v>
      </c>
      <c r="O49" s="6">
        <v>1.4809824389086903</v>
      </c>
      <c r="P49" s="6">
        <v>1.4732512972066847</v>
      </c>
      <c r="Q49" s="6">
        <v>1.2694242730555862</v>
      </c>
      <c r="R49" s="6">
        <v>1.5791083882160886</v>
      </c>
      <c r="S49" s="6">
        <v>1.654090697604625</v>
      </c>
      <c r="T49" s="6">
        <v>1.5682442600512319</v>
      </c>
      <c r="U49" s="6">
        <v>1.4548679387527459</v>
      </c>
      <c r="V49" s="6">
        <v>1.3803329594855369</v>
      </c>
      <c r="W49" s="6">
        <v>0.99395633669303474</v>
      </c>
      <c r="X49" s="6">
        <v>2.2199552356867378</v>
      </c>
      <c r="Y49" s="6">
        <v>2.1089812694190107</v>
      </c>
      <c r="Z49" s="6">
        <v>1.4551144942368763</v>
      </c>
      <c r="AA49" s="6">
        <v>1.4271770186172603</v>
      </c>
      <c r="AB49" s="6">
        <v>1.1984134380996421</v>
      </c>
      <c r="AC49" s="6">
        <v>1.5187845570101213</v>
      </c>
      <c r="AD49" s="6">
        <v>2.0432324111704765</v>
      </c>
      <c r="AE49" s="6">
        <v>1.5987131891985504</v>
      </c>
      <c r="AF49" s="6">
        <v>1.4140788925227163</v>
      </c>
      <c r="AG49" s="6">
        <v>3.5542877397863197</v>
      </c>
      <c r="AH49" s="6">
        <v>1.8773949027530357</v>
      </c>
      <c r="AI49" s="6">
        <v>1.5910902684633372</v>
      </c>
      <c r="AJ49" s="6">
        <v>1.9514140838601561</v>
      </c>
      <c r="AK49" s="6">
        <v>1.5815227696404135</v>
      </c>
      <c r="AL49" s="6">
        <v>1.59639717659164</v>
      </c>
      <c r="AM49" s="6">
        <v>1.6786534438969369</v>
      </c>
      <c r="AN49" s="6">
        <v>1.1010930664884206</v>
      </c>
      <c r="AO49" s="6">
        <v>0.73551938890323099</v>
      </c>
      <c r="AP49" s="6">
        <v>1.1519280767705085</v>
      </c>
      <c r="AQ49" s="6">
        <v>1.0334376005241865</v>
      </c>
      <c r="AR49" s="6">
        <v>1.4856637827306016</v>
      </c>
      <c r="AS49" s="6">
        <v>1.1018701061749703</v>
      </c>
      <c r="AT49" s="6">
        <v>0.95024471778157127</v>
      </c>
      <c r="AU49" s="6">
        <v>0.97181762552722506</v>
      </c>
      <c r="AV49" s="6">
        <v>1.6683057499524092</v>
      </c>
      <c r="AW49" s="6">
        <v>1.8445463992935576</v>
      </c>
      <c r="AX49" s="6">
        <v>4.8622248066356901</v>
      </c>
      <c r="AY49" s="6">
        <v>3.1269178595255083</v>
      </c>
      <c r="AZ49" s="6">
        <v>2.4704936314964105</v>
      </c>
      <c r="BA49" s="6">
        <v>2.9308775323524245</v>
      </c>
      <c r="BB49" s="6">
        <v>2.9872541564806534</v>
      </c>
      <c r="BC49" s="6">
        <v>2.921813571026906</v>
      </c>
      <c r="BD49" s="6">
        <v>2.546561068883066</v>
      </c>
      <c r="BE49" s="6">
        <v>2.7614015437760231</v>
      </c>
      <c r="BF49" s="6">
        <v>2.9643194240497066</v>
      </c>
      <c r="BG49" s="6">
        <v>2.5205870779415487</v>
      </c>
      <c r="BH49" s="6">
        <v>1.1211820388637694</v>
      </c>
      <c r="BI49" s="6">
        <v>2.6712272807137611</v>
      </c>
      <c r="BJ49" s="6">
        <v>0.8328221166097669</v>
      </c>
      <c r="BK49" s="6">
        <v>2.352765865365642</v>
      </c>
      <c r="BL49" s="6">
        <v>2.5315347996864292</v>
      </c>
      <c r="BM49" s="6">
        <v>2.3606563470665654</v>
      </c>
      <c r="BN49" s="6">
        <v>2.2964676772778381</v>
      </c>
      <c r="BO49" s="6">
        <v>1.7927956437220722</v>
      </c>
      <c r="BP49" s="6">
        <v>1.0555703717362748</v>
      </c>
      <c r="BQ49" s="6">
        <v>2.9197319408051166</v>
      </c>
      <c r="BR49" s="6">
        <v>2.4234036633956233</v>
      </c>
      <c r="BS49" s="6">
        <v>1.7808128235675347</v>
      </c>
      <c r="BT49" s="6">
        <v>2.1266933125188299</v>
      </c>
      <c r="BU49" s="6">
        <v>2.8937481837840986</v>
      </c>
      <c r="BV49" s="6">
        <v>1.3930382582793939</v>
      </c>
      <c r="BW49" s="6">
        <v>1.8437856504982073</v>
      </c>
      <c r="BX49" s="6">
        <v>3.2476069761531665</v>
      </c>
      <c r="BY49" s="6">
        <v>5.7772923877841418</v>
      </c>
      <c r="BZ49" s="6">
        <v>4.306088001851534</v>
      </c>
      <c r="CA49" s="6">
        <v>6.3535694799394671</v>
      </c>
      <c r="CB49" s="6">
        <v>6.0892938506910665</v>
      </c>
      <c r="CC49" s="6">
        <v>5.6668506888432262</v>
      </c>
      <c r="CD49" s="6">
        <v>6.514292433801649</v>
      </c>
      <c r="CE49" s="6">
        <v>0.60882585585474869</v>
      </c>
      <c r="CG49" s="6">
        <v>1.4893766943282409</v>
      </c>
      <c r="CH49" s="6">
        <v>1.3990794955081325</v>
      </c>
      <c r="CI49" s="6">
        <v>2.7916923186272187</v>
      </c>
      <c r="CJ49" s="6">
        <v>2.3413103390606285</v>
      </c>
      <c r="CK49" s="6">
        <v>5.0451732426808329</v>
      </c>
    </row>
    <row r="50" spans="1:89" x14ac:dyDescent="0.25">
      <c r="A50" s="7" t="s">
        <v>139</v>
      </c>
      <c r="B50" s="7" t="s">
        <v>118</v>
      </c>
      <c r="C50" s="7" t="s">
        <v>89</v>
      </c>
      <c r="D50" s="2">
        <v>77</v>
      </c>
      <c r="E50" s="10">
        <v>30</v>
      </c>
      <c r="F50" s="10"/>
      <c r="G50" s="16"/>
      <c r="H50" s="9"/>
      <c r="I50" s="6">
        <v>0.8383331207996233</v>
      </c>
      <c r="J50" s="6">
        <v>1.0833527704622665</v>
      </c>
      <c r="K50" s="6">
        <v>0.90344802955263637</v>
      </c>
      <c r="L50" s="6">
        <v>1.4564179669291761</v>
      </c>
      <c r="M50" s="6">
        <v>1.0928032357676865</v>
      </c>
      <c r="N50" s="6">
        <v>0.95746111425905234</v>
      </c>
      <c r="O50" s="6">
        <v>1.063434924243772</v>
      </c>
      <c r="P50" s="6">
        <v>1.0446338222592546</v>
      </c>
      <c r="Q50" s="6">
        <v>1.128496873231823</v>
      </c>
      <c r="R50" s="6">
        <v>1.0575393165724467</v>
      </c>
      <c r="S50" s="6">
        <v>1.2591280784446672</v>
      </c>
      <c r="T50" s="6">
        <v>1.0977022751893559</v>
      </c>
      <c r="U50" s="6">
        <v>1.1399550360029269</v>
      </c>
      <c r="V50" s="6">
        <v>1.0820098879509612</v>
      </c>
      <c r="W50" s="6">
        <v>0.58474203309546025</v>
      </c>
      <c r="X50" s="6">
        <v>1.5282705664300591</v>
      </c>
      <c r="Y50" s="6">
        <v>1.538786698446204</v>
      </c>
      <c r="Z50" s="6">
        <v>1.0194709074565631</v>
      </c>
      <c r="AA50" s="6">
        <v>1.0076327805198042</v>
      </c>
      <c r="AB50" s="6">
        <v>1.4277256816041197</v>
      </c>
      <c r="AC50" s="6">
        <v>1.1534863071199424</v>
      </c>
      <c r="AD50" s="6">
        <v>1.3810887316199583</v>
      </c>
      <c r="AE50" s="6">
        <v>1.4109670839827204</v>
      </c>
      <c r="AF50" s="6">
        <v>0.97502459542718289</v>
      </c>
      <c r="AG50" s="6">
        <v>0.76478310184555609</v>
      </c>
      <c r="AH50" s="6">
        <v>1.0965658473958211</v>
      </c>
      <c r="AI50" s="6">
        <v>0.49274687097620884</v>
      </c>
      <c r="AJ50" s="6">
        <v>1.0799960876917507</v>
      </c>
      <c r="AK50" s="6">
        <v>1.5760940241301469</v>
      </c>
      <c r="AL50" s="6">
        <v>1.1744389583859696</v>
      </c>
      <c r="AM50" s="6">
        <v>0.72734502611102436</v>
      </c>
      <c r="AN50" s="6">
        <v>2.0466023382940337</v>
      </c>
      <c r="AO50" s="6">
        <v>1.6269825082590061</v>
      </c>
      <c r="AP50" s="6">
        <v>0.9471880827191681</v>
      </c>
      <c r="AQ50" s="6">
        <v>1.1176826247244824</v>
      </c>
      <c r="AR50" s="6">
        <v>1.3023516036560312</v>
      </c>
      <c r="AS50" s="6">
        <v>0.76430782127455876</v>
      </c>
      <c r="AT50" s="6">
        <v>0.97258780565340774</v>
      </c>
      <c r="AU50" s="6">
        <v>1.0851930735241204</v>
      </c>
      <c r="AV50" s="6">
        <v>1.5846266513292311</v>
      </c>
      <c r="AW50" s="6">
        <v>1.4213061001311367</v>
      </c>
      <c r="AX50" s="6">
        <v>1.6219928297807225</v>
      </c>
      <c r="AY50" s="6">
        <v>0.57892790352615997</v>
      </c>
      <c r="AZ50" s="6">
        <v>0.81795472907601274</v>
      </c>
      <c r="BA50" s="6">
        <v>0.89318473060488079</v>
      </c>
      <c r="BB50" s="6">
        <v>0.73526573843067433</v>
      </c>
      <c r="BC50" s="6">
        <v>1.1600937007272132</v>
      </c>
      <c r="BD50" s="6">
        <v>0.86624660550787669</v>
      </c>
      <c r="BE50" s="6">
        <v>0.93032913234111714</v>
      </c>
      <c r="BF50" s="6">
        <v>1.2933769594278071</v>
      </c>
      <c r="BG50" s="6">
        <v>0.92239504837444042</v>
      </c>
      <c r="BH50" s="6">
        <v>0.71609763870947252</v>
      </c>
      <c r="BI50" s="6">
        <v>1.063138309017821</v>
      </c>
      <c r="BJ50" s="6">
        <v>0.80098089414297047</v>
      </c>
      <c r="BK50" s="6">
        <v>1.0834597093691514</v>
      </c>
      <c r="BL50" s="6">
        <v>1.1094320540790708</v>
      </c>
      <c r="BM50" s="6">
        <v>1.2582094804353325</v>
      </c>
      <c r="BN50" s="6">
        <v>1.0079500757460866</v>
      </c>
      <c r="BO50" s="6">
        <v>0.79986453900089738</v>
      </c>
      <c r="BP50" s="6">
        <v>1.2470690322995353</v>
      </c>
      <c r="BQ50" s="6">
        <v>0.8435717735749928</v>
      </c>
      <c r="BR50" s="6">
        <v>0.866270216376962</v>
      </c>
      <c r="BS50" s="6">
        <v>0.63564343928450739</v>
      </c>
      <c r="BT50" s="6">
        <v>1.4140950126718645</v>
      </c>
      <c r="BU50" s="6">
        <v>1.1573336408006896</v>
      </c>
      <c r="BV50" s="6">
        <v>1.514864740276805</v>
      </c>
      <c r="BW50" s="6">
        <v>1.4980821494537053</v>
      </c>
      <c r="BX50" s="6">
        <v>0.85470004895450813</v>
      </c>
      <c r="BY50" s="6">
        <v>2.9594092673357655</v>
      </c>
      <c r="BZ50" s="6">
        <v>2.0919964802978934</v>
      </c>
      <c r="CA50" s="6">
        <v>1.3580630743177158</v>
      </c>
      <c r="CB50" s="6">
        <v>1.8810101513123296</v>
      </c>
      <c r="CC50" s="6">
        <v>2.378348808251582</v>
      </c>
      <c r="CD50" s="6">
        <v>1.2917644237412707</v>
      </c>
      <c r="CE50" s="6">
        <v>2.0053150395685853</v>
      </c>
      <c r="CG50" s="6">
        <v>1.1346629932236525</v>
      </c>
      <c r="CH50" s="6">
        <v>1.1183243849760856</v>
      </c>
      <c r="CI50" s="6">
        <v>1.5426418604136967</v>
      </c>
      <c r="CJ50" s="6">
        <v>1.0026360500850215</v>
      </c>
      <c r="CK50" s="6">
        <v>1.9951296064035919</v>
      </c>
    </row>
    <row r="51" spans="1:89" x14ac:dyDescent="0.25">
      <c r="A51" s="7" t="s">
        <v>140</v>
      </c>
      <c r="B51" s="7" t="s">
        <v>118</v>
      </c>
      <c r="C51" s="7" t="s">
        <v>89</v>
      </c>
      <c r="D51" s="2">
        <v>74</v>
      </c>
      <c r="E51" s="10">
        <v>30</v>
      </c>
      <c r="F51" s="10"/>
      <c r="G51" s="9"/>
      <c r="H51" s="9"/>
      <c r="I51" s="6">
        <v>0.87832774898079169</v>
      </c>
      <c r="J51" s="6">
        <v>1.1492002797019238</v>
      </c>
      <c r="K51" s="6">
        <v>1.0385607241858232</v>
      </c>
      <c r="L51" s="6">
        <v>1.6418972260463811</v>
      </c>
      <c r="M51" s="6">
        <v>1.1473772158652609</v>
      </c>
      <c r="N51" s="6">
        <v>1.0026905535548101</v>
      </c>
      <c r="O51" s="6">
        <v>1.1454011368015733</v>
      </c>
      <c r="P51" s="6">
        <v>1.233477052908484</v>
      </c>
      <c r="Q51" s="6">
        <v>0.8229722635162191</v>
      </c>
      <c r="R51" s="6">
        <v>1.2420490436003901</v>
      </c>
      <c r="S51" s="6">
        <v>1.6207173713805956</v>
      </c>
      <c r="T51" s="6">
        <v>1.3024601376260079</v>
      </c>
      <c r="U51" s="6">
        <v>1.1403919151136821</v>
      </c>
      <c r="V51" s="6">
        <v>1.0393539933887419</v>
      </c>
      <c r="W51" s="6">
        <v>0.66583772630885596</v>
      </c>
      <c r="X51" s="6">
        <v>1.811435294990275</v>
      </c>
      <c r="Y51" s="6">
        <v>1.9435163621424019</v>
      </c>
      <c r="Z51" s="6">
        <v>1.2691670855795003</v>
      </c>
      <c r="AA51" s="6">
        <v>1.0722185861255855</v>
      </c>
      <c r="AB51" s="6">
        <v>0.69841220324114262</v>
      </c>
      <c r="AC51" s="6">
        <v>0.97702045013942029</v>
      </c>
      <c r="AD51" s="6">
        <v>1.7619237548551769</v>
      </c>
      <c r="AE51" s="6">
        <v>1.9394170787663823</v>
      </c>
      <c r="AF51" s="6">
        <v>0.83904164174151996</v>
      </c>
      <c r="AG51" s="6">
        <v>2.0128352916292278</v>
      </c>
      <c r="AH51" s="6">
        <v>1.1694773725006946</v>
      </c>
      <c r="AI51" s="6">
        <v>0.55259723843666408</v>
      </c>
      <c r="AJ51" s="6">
        <v>1.0709187846810164</v>
      </c>
      <c r="AK51" s="6">
        <v>1.3313659999988154</v>
      </c>
      <c r="AL51" s="6">
        <v>1.4416244826147782</v>
      </c>
      <c r="AM51" s="6">
        <v>0.94638519279675526</v>
      </c>
      <c r="AN51" s="6">
        <v>0.73828593653896857</v>
      </c>
      <c r="AO51" s="6">
        <v>1.236113309778675</v>
      </c>
      <c r="AP51" s="6">
        <v>0.78745629783985838</v>
      </c>
      <c r="AQ51" s="6">
        <v>1.1739735356620018</v>
      </c>
      <c r="AR51" s="6">
        <v>0.92022764628812748</v>
      </c>
      <c r="AS51" s="6">
        <v>1.0541482951030654</v>
      </c>
      <c r="AT51" s="6">
        <v>1.1388146405749597</v>
      </c>
      <c r="AU51" s="6">
        <v>0.96695078773270748</v>
      </c>
      <c r="AV51" s="6">
        <v>1.5613029946272465</v>
      </c>
      <c r="AW51" s="6">
        <v>1.969685549358082</v>
      </c>
      <c r="AX51" s="6">
        <v>3.2407580546731398</v>
      </c>
      <c r="AY51" s="6">
        <v>0.31928575836510809</v>
      </c>
      <c r="AZ51" s="6">
        <v>0.61997037860687043</v>
      </c>
      <c r="BA51" s="6">
        <v>0.81889226787617808</v>
      </c>
      <c r="BB51" s="6">
        <v>0.68932900042005052</v>
      </c>
      <c r="BC51" s="6">
        <v>1.3238801261751822</v>
      </c>
      <c r="BD51" s="6">
        <v>1.0255809114955643</v>
      </c>
      <c r="BE51" s="6">
        <v>0.83464548692075902</v>
      </c>
      <c r="BF51" s="6">
        <v>0.91779353448891199</v>
      </c>
      <c r="BG51" s="6">
        <v>0.74888966369703736</v>
      </c>
      <c r="BH51" s="6">
        <v>1.0094823719712869</v>
      </c>
      <c r="BI51" s="6">
        <v>0.68025963181302507</v>
      </c>
      <c r="BJ51" s="6">
        <v>0.6034744342828986</v>
      </c>
      <c r="BK51" s="6">
        <v>1.0154417889472922</v>
      </c>
      <c r="BL51" s="6">
        <v>1.0475625748114645</v>
      </c>
      <c r="BM51" s="6">
        <v>0.90510366038381207</v>
      </c>
      <c r="BN51" s="6">
        <v>0.73121761111473682</v>
      </c>
      <c r="BO51" s="6">
        <v>0.60622193780436107</v>
      </c>
      <c r="BP51" s="6">
        <v>0.37387134390717597</v>
      </c>
      <c r="BQ51" s="6">
        <v>1.2456846234596419</v>
      </c>
      <c r="BR51" s="6">
        <v>1.09825652275458</v>
      </c>
      <c r="BS51" s="6">
        <v>0.59491170390101922</v>
      </c>
      <c r="BT51" s="6">
        <v>0.71445211523304208</v>
      </c>
      <c r="BU51" s="6">
        <v>1.1654411427942464</v>
      </c>
      <c r="BV51" s="6">
        <v>0.39235785571542825</v>
      </c>
      <c r="BW51" s="6">
        <v>1.7535676572185348</v>
      </c>
      <c r="BX51" s="6">
        <v>0.75274709397942141</v>
      </c>
      <c r="BY51" s="6">
        <v>5.5018229612192311</v>
      </c>
      <c r="BZ51" s="6">
        <v>3.3466541475239904</v>
      </c>
      <c r="CA51" s="6">
        <v>2.4926856445052206</v>
      </c>
      <c r="CB51" s="6">
        <v>3.4614384680196371</v>
      </c>
      <c r="CC51" s="6">
        <v>3.420357695423299</v>
      </c>
      <c r="CD51" s="6">
        <v>2.7996491251265265</v>
      </c>
      <c r="CE51" s="6">
        <v>0.11638900717642135</v>
      </c>
      <c r="CG51" s="6">
        <v>1.2242861186067062</v>
      </c>
      <c r="CH51" s="6">
        <v>1.0361472132476737</v>
      </c>
      <c r="CI51" s="6">
        <v>2.2572488662194896</v>
      </c>
      <c r="CJ51" s="6">
        <v>0.84570466146683188</v>
      </c>
      <c r="CK51" s="6">
        <v>3.0198567212849037</v>
      </c>
    </row>
    <row r="52" spans="1:89" x14ac:dyDescent="0.25">
      <c r="A52" s="7" t="s">
        <v>141</v>
      </c>
      <c r="B52" s="7" t="s">
        <v>118</v>
      </c>
      <c r="C52" s="7" t="s">
        <v>93</v>
      </c>
      <c r="D52" s="2">
        <v>77</v>
      </c>
      <c r="E52" s="10">
        <v>30</v>
      </c>
      <c r="F52" s="10"/>
      <c r="G52" s="9"/>
      <c r="H52" s="9"/>
      <c r="I52" s="6">
        <v>0.75100237685591154</v>
      </c>
      <c r="J52" s="6">
        <v>0.88604781951171996</v>
      </c>
      <c r="K52" s="6">
        <v>0.74489849067897296</v>
      </c>
      <c r="L52" s="6">
        <v>0.37960517119246212</v>
      </c>
      <c r="M52" s="6">
        <v>0.70624560231092248</v>
      </c>
      <c r="N52" s="6">
        <v>0.80000089547732856</v>
      </c>
      <c r="O52" s="6">
        <v>0.85186535282994591</v>
      </c>
      <c r="P52" s="6">
        <v>1.1191287305251214</v>
      </c>
      <c r="Q52" s="6">
        <v>2.0950234748792749</v>
      </c>
      <c r="R52" s="6">
        <v>0.99316400262952331</v>
      </c>
      <c r="S52" s="6">
        <v>1.1047891497393094</v>
      </c>
      <c r="T52" s="6">
        <v>1.077412919159547</v>
      </c>
      <c r="U52" s="6">
        <v>1.0745063772835184</v>
      </c>
      <c r="V52" s="6">
        <v>1.323015523369417</v>
      </c>
      <c r="W52" s="6">
        <v>1.2791008813363545</v>
      </c>
      <c r="X52" s="6">
        <v>1.44040696194052</v>
      </c>
      <c r="Y52" s="6">
        <v>1.5033900679349641</v>
      </c>
      <c r="Z52" s="6">
        <v>1.2334985733017771</v>
      </c>
      <c r="AA52" s="6">
        <v>1.3170525943920885</v>
      </c>
      <c r="AB52" s="6">
        <v>1.2385228105694324</v>
      </c>
      <c r="AC52" s="6">
        <v>1.2890613177670027</v>
      </c>
      <c r="AD52" s="6">
        <v>1.4111382861546127</v>
      </c>
      <c r="AE52" s="6">
        <v>1.7732714721476044</v>
      </c>
      <c r="AF52" s="6">
        <v>1.1684212560448779</v>
      </c>
      <c r="AG52" s="6">
        <v>0.33588455013060381</v>
      </c>
      <c r="AH52" s="6">
        <v>0.67870722932849303</v>
      </c>
      <c r="AI52" s="6">
        <v>0.5056135224460786</v>
      </c>
      <c r="AJ52" s="6">
        <v>0.616779139815959</v>
      </c>
      <c r="AK52" s="6">
        <v>0.88769219834331448</v>
      </c>
      <c r="AL52" s="6">
        <v>1.1719724041873951</v>
      </c>
      <c r="AM52" s="6">
        <v>0.73425077205770395</v>
      </c>
      <c r="AN52" s="6">
        <v>0.95032418137645425</v>
      </c>
      <c r="AO52" s="6">
        <v>0.98945935227277548</v>
      </c>
      <c r="AP52" s="6">
        <v>0.90026810077051156</v>
      </c>
      <c r="AQ52" s="6">
        <v>0.89452212076231208</v>
      </c>
      <c r="AR52" s="6">
        <v>2.2257898162759266</v>
      </c>
      <c r="AS52" s="6">
        <v>0.66420683138728864</v>
      </c>
      <c r="AT52" s="6">
        <v>1.0420815978760296</v>
      </c>
      <c r="AU52" s="6">
        <v>1.3036438435738253</v>
      </c>
      <c r="AV52" s="6">
        <v>0.66212969300286018</v>
      </c>
      <c r="AW52" s="6">
        <v>0.85263051768832554</v>
      </c>
      <c r="AX52" s="6">
        <v>3.828047133243615</v>
      </c>
      <c r="AY52" s="6">
        <v>0.29784150284899041</v>
      </c>
      <c r="AZ52" s="6">
        <v>0.68815747253533521</v>
      </c>
      <c r="BA52" s="6">
        <v>0.79994341085163934</v>
      </c>
      <c r="BB52" s="6">
        <v>0.46103608725537581</v>
      </c>
      <c r="BC52" s="6">
        <v>1.0914896697686252</v>
      </c>
      <c r="BD52" s="6">
        <v>1.1144064731697578</v>
      </c>
      <c r="BE52" s="6">
        <v>1.0173956237380322</v>
      </c>
      <c r="BF52" s="6">
        <v>0.9221191185363089</v>
      </c>
      <c r="BG52" s="6">
        <v>0.81266888331244713</v>
      </c>
      <c r="BH52" s="6">
        <v>0.79536290816450428</v>
      </c>
      <c r="BI52" s="6">
        <v>1.4343800835688123</v>
      </c>
      <c r="BJ52" s="6">
        <v>0.71537818319049618</v>
      </c>
      <c r="BK52" s="6">
        <v>1.0378831140611813</v>
      </c>
      <c r="BL52" s="6">
        <v>1.1101976691941067</v>
      </c>
      <c r="BM52" s="6">
        <v>0.87026897079445376</v>
      </c>
      <c r="BN52" s="6">
        <v>0.56189581652093412</v>
      </c>
      <c r="BO52" s="6">
        <v>0.83590184629382713</v>
      </c>
      <c r="BP52" s="6">
        <v>1.9338247530230046</v>
      </c>
      <c r="BQ52" s="6">
        <v>1.445580623648693</v>
      </c>
      <c r="BR52" s="6">
        <v>0.97344460255229892</v>
      </c>
      <c r="BS52" s="6">
        <v>0.78809198706662686</v>
      </c>
      <c r="BT52" s="6">
        <v>1.0359471226283707</v>
      </c>
      <c r="BU52" s="6">
        <v>1.5956436579557747</v>
      </c>
      <c r="BV52" s="6">
        <v>3.1348520614201405</v>
      </c>
      <c r="BW52" s="6">
        <v>1.0707524876755188</v>
      </c>
      <c r="BX52" s="6">
        <v>0.90541027845451405</v>
      </c>
      <c r="BY52" s="6">
        <v>6.1134611732299016</v>
      </c>
      <c r="BZ52" s="6">
        <v>4.6447456586397085</v>
      </c>
      <c r="CA52" s="6">
        <v>3.7242119732987056</v>
      </c>
      <c r="CB52" s="6">
        <v>4.9556198344617179</v>
      </c>
      <c r="CC52" s="6">
        <v>4.4344167454165637</v>
      </c>
      <c r="CD52" s="6">
        <v>6.8880691049095599</v>
      </c>
      <c r="CE52" s="6">
        <v>3.1278600681469944</v>
      </c>
      <c r="CG52" s="6">
        <v>1.1483570878346754</v>
      </c>
      <c r="CH52" s="6">
        <v>0.92674637737364463</v>
      </c>
      <c r="CI52" s="6">
        <v>1.7809357813116005</v>
      </c>
      <c r="CJ52" s="6">
        <v>1.0557644003165296</v>
      </c>
      <c r="CK52" s="6">
        <v>4.8411977940147368</v>
      </c>
    </row>
    <row r="53" spans="1:89" x14ac:dyDescent="0.25">
      <c r="A53" s="7" t="s">
        <v>142</v>
      </c>
      <c r="B53" s="7" t="s">
        <v>118</v>
      </c>
      <c r="C53" s="7" t="s">
        <v>93</v>
      </c>
      <c r="D53" s="2">
        <v>76</v>
      </c>
      <c r="E53" s="10">
        <v>30</v>
      </c>
      <c r="F53" s="10"/>
      <c r="G53" s="14"/>
      <c r="H53" s="15"/>
      <c r="I53" s="6">
        <v>3.5819454203690739</v>
      </c>
      <c r="J53" s="6">
        <v>2.2566822582422441</v>
      </c>
      <c r="K53" s="6">
        <v>2.984626203070849</v>
      </c>
      <c r="L53" s="6">
        <v>1.2571812145461034</v>
      </c>
      <c r="M53" s="6">
        <v>1.7839278753862959</v>
      </c>
      <c r="N53" s="6">
        <v>2.7625390323889021</v>
      </c>
      <c r="O53" s="6">
        <v>2.5743306297616475</v>
      </c>
      <c r="P53" s="6">
        <v>2.4331460971414147</v>
      </c>
      <c r="Q53" s="6">
        <v>1.9901954833651421</v>
      </c>
      <c r="R53" s="6">
        <v>1.9038149640859188</v>
      </c>
      <c r="S53" s="6">
        <v>2.3794997521471268</v>
      </c>
      <c r="T53" s="6">
        <v>2.3539197035126063</v>
      </c>
      <c r="U53" s="6">
        <v>2.098351888108104</v>
      </c>
      <c r="V53" s="6">
        <v>1.7143977320919268</v>
      </c>
      <c r="W53" s="6">
        <v>1.4052702966474016</v>
      </c>
      <c r="X53" s="6">
        <v>1.7317569325696338</v>
      </c>
      <c r="Y53" s="6">
        <v>1.5794684524105669</v>
      </c>
      <c r="Z53" s="6">
        <v>1.6955710029831434</v>
      </c>
      <c r="AA53" s="6">
        <v>2.0149792104365045</v>
      </c>
      <c r="AB53" s="6">
        <v>1.2061284223923223</v>
      </c>
      <c r="AC53" s="6">
        <v>1.9509088455167054</v>
      </c>
      <c r="AD53" s="6">
        <v>1.7944097542888404</v>
      </c>
      <c r="AE53" s="6">
        <v>2.1113375106394341</v>
      </c>
      <c r="AF53" s="6">
        <v>1.1411197973806815</v>
      </c>
      <c r="AG53" s="6">
        <v>2.1708308887680396</v>
      </c>
      <c r="AH53" s="6">
        <v>0.96493459916708157</v>
      </c>
      <c r="AI53" s="6">
        <v>1.1272776778032574</v>
      </c>
      <c r="AJ53" s="6">
        <v>0.82759488506006695</v>
      </c>
      <c r="AK53" s="6">
        <v>0.88628360976850329</v>
      </c>
      <c r="AL53" s="6">
        <v>1.4144074107125633</v>
      </c>
      <c r="AM53" s="6">
        <v>1.7898590896735234</v>
      </c>
      <c r="AN53" s="6">
        <v>0.92744217210233371</v>
      </c>
      <c r="AO53" s="6">
        <v>1.2163860855355677</v>
      </c>
      <c r="AP53" s="6">
        <v>1.2999428005632288</v>
      </c>
      <c r="AQ53" s="6">
        <v>0.99130690855702785</v>
      </c>
      <c r="AR53" s="6">
        <v>1.1229220009808472</v>
      </c>
      <c r="AS53" s="6">
        <v>0.91971205357831376</v>
      </c>
      <c r="AT53" s="6">
        <v>1.1152754709447121</v>
      </c>
      <c r="AU53" s="6">
        <v>1.1014282232209425</v>
      </c>
      <c r="AV53" s="6">
        <v>1.9565812650860444</v>
      </c>
      <c r="AW53" s="6">
        <v>1.2770316169351317</v>
      </c>
      <c r="AX53" s="6">
        <v>2.9763946618526926</v>
      </c>
      <c r="AY53" s="6">
        <v>0.66578329252899537</v>
      </c>
      <c r="AZ53" s="6">
        <v>0.76818403263851254</v>
      </c>
      <c r="BA53" s="6">
        <v>0.89256037982238579</v>
      </c>
      <c r="BB53" s="6">
        <v>1.0605956136414749</v>
      </c>
      <c r="BC53" s="6">
        <v>0.92560458646369093</v>
      </c>
      <c r="BD53" s="6">
        <v>0.89725089074883724</v>
      </c>
      <c r="BE53" s="6">
        <v>0.87283899702808332</v>
      </c>
      <c r="BF53" s="6">
        <v>0.86994311053618745</v>
      </c>
      <c r="BG53" s="6">
        <v>0.87080001236627713</v>
      </c>
      <c r="BH53" s="6">
        <v>3.2954977137604708</v>
      </c>
      <c r="BI53" s="6">
        <v>0.9188707972483473</v>
      </c>
      <c r="BJ53" s="6">
        <v>1.4134496116582846</v>
      </c>
      <c r="BK53" s="6">
        <v>1.0652342203070759</v>
      </c>
      <c r="BL53" s="6">
        <v>0.96984947015665768</v>
      </c>
      <c r="BM53" s="6">
        <v>0.90241019117415355</v>
      </c>
      <c r="BN53" s="6">
        <v>0.80816739346384603</v>
      </c>
      <c r="BO53" s="6">
        <v>1.1252692128154724</v>
      </c>
      <c r="BP53" s="6">
        <v>0.70709452937677542</v>
      </c>
      <c r="BQ53" s="6">
        <v>1.0814516130613201</v>
      </c>
      <c r="BR53" s="6">
        <v>1.0132486032806347</v>
      </c>
      <c r="BS53" s="6">
        <v>0.76936192901815181</v>
      </c>
      <c r="BT53" s="6">
        <v>1.0220544885516751</v>
      </c>
      <c r="BU53" s="6">
        <v>1.2717070853641592</v>
      </c>
      <c r="BV53" s="6">
        <v>0.70817152376913961</v>
      </c>
      <c r="BW53" s="6">
        <v>1.8477231555921134</v>
      </c>
      <c r="BX53" s="6">
        <v>0.4708851332093964</v>
      </c>
      <c r="BY53" s="6">
        <v>5.3422665378792811</v>
      </c>
      <c r="BZ53" s="6">
        <v>4.1490342603346795</v>
      </c>
      <c r="CA53" s="6">
        <v>3.1137431997623826</v>
      </c>
      <c r="CB53" s="6">
        <v>4.2280123150752562</v>
      </c>
      <c r="CC53" s="6">
        <v>3.1506997632443294</v>
      </c>
      <c r="CD53" s="6">
        <v>5.6115155362396152</v>
      </c>
      <c r="CE53" s="6">
        <v>0.27267834029849836</v>
      </c>
      <c r="CG53" s="6">
        <v>2.029396186645108</v>
      </c>
      <c r="CH53" s="6">
        <v>1.1183620939509096</v>
      </c>
      <c r="CI53" s="6">
        <v>2.070002514624623</v>
      </c>
      <c r="CJ53" s="6">
        <v>1.046692599522389</v>
      </c>
      <c r="CK53" s="6">
        <v>3.6954214218334345</v>
      </c>
    </row>
    <row r="54" spans="1:89" x14ac:dyDescent="0.25">
      <c r="A54" s="7" t="s">
        <v>143</v>
      </c>
      <c r="B54" s="7" t="s">
        <v>144</v>
      </c>
      <c r="C54" s="7" t="s">
        <v>89</v>
      </c>
      <c r="D54" s="11">
        <v>80</v>
      </c>
      <c r="E54" s="11">
        <v>17</v>
      </c>
      <c r="F54" s="11">
        <v>30</v>
      </c>
      <c r="G54" s="9">
        <v>303.71310474368698</v>
      </c>
      <c r="H54" s="9">
        <v>355.47714797387903</v>
      </c>
      <c r="I54" s="6">
        <v>1.2136808253360851</v>
      </c>
      <c r="J54" s="6">
        <v>1.479187520967244</v>
      </c>
      <c r="K54" s="6">
        <v>0.90877797730602294</v>
      </c>
      <c r="M54" s="6">
        <v>1.2017933688763118</v>
      </c>
      <c r="N54" s="6">
        <v>0.86391865220580544</v>
      </c>
      <c r="O54" s="6">
        <v>1.1469323585454054</v>
      </c>
      <c r="P54" s="6">
        <v>0.92772122080654074</v>
      </c>
      <c r="Q54" s="6">
        <v>0.45617284427976285</v>
      </c>
      <c r="R54" s="6">
        <v>0.94289435589118187</v>
      </c>
      <c r="S54" s="6">
        <v>1.0400212423340729</v>
      </c>
      <c r="T54" s="6">
        <v>0.94652272820655836</v>
      </c>
      <c r="U54" s="6">
        <v>0.91898225864470517</v>
      </c>
      <c r="V54" s="6">
        <v>0.77812062517243152</v>
      </c>
      <c r="W54" s="6">
        <v>1.6941962003531144</v>
      </c>
      <c r="X54" s="6">
        <v>1.7823668739074598</v>
      </c>
      <c r="Y54" s="6">
        <v>0.88607781973253474</v>
      </c>
      <c r="Z54" s="6">
        <v>1.0055568899055523</v>
      </c>
      <c r="AA54" s="6">
        <v>0.89954764360124906</v>
      </c>
      <c r="AB54" s="6">
        <v>0.23859718995602938</v>
      </c>
      <c r="AC54" s="6">
        <v>0.95873832460707931</v>
      </c>
      <c r="AD54" s="6">
        <v>1.4095055495124187</v>
      </c>
      <c r="AE54" s="6">
        <v>1.1586682702443105</v>
      </c>
      <c r="AF54" s="6">
        <v>0.99101965437253459</v>
      </c>
      <c r="AG54" s="6">
        <v>1.6438463973046855</v>
      </c>
      <c r="AH54" s="6">
        <v>1.3834756421024781</v>
      </c>
      <c r="AI54" s="6">
        <v>2.1354197274957261</v>
      </c>
      <c r="AJ54" s="6">
        <v>1.3637549892065712</v>
      </c>
      <c r="AK54" s="6">
        <v>1.444286558698396</v>
      </c>
      <c r="AL54" s="6">
        <v>1.3847385258993792</v>
      </c>
      <c r="AM54" s="6">
        <v>1.800206121668962</v>
      </c>
      <c r="AN54" s="6">
        <v>2.7932626282165556</v>
      </c>
      <c r="AO54" s="6">
        <v>4.5219210449648788</v>
      </c>
      <c r="AP54" s="6">
        <v>1.5660413345175292</v>
      </c>
      <c r="AQ54" s="6">
        <v>1.4510188646018705</v>
      </c>
      <c r="AR54" s="6">
        <v>0.85036724507312278</v>
      </c>
      <c r="AS54" s="6">
        <v>1.0253979684535601</v>
      </c>
      <c r="AT54" s="6">
        <v>1.3574466359335178</v>
      </c>
      <c r="AU54" s="6">
        <v>1.2333236344066785</v>
      </c>
      <c r="AV54" s="6">
        <v>1.5547265682416542</v>
      </c>
      <c r="AW54" s="6">
        <v>0.53296350698695916</v>
      </c>
      <c r="AX54" s="6">
        <v>0.38473058595249315</v>
      </c>
      <c r="AY54" s="6">
        <v>0.16663889351774366</v>
      </c>
      <c r="AZ54" s="6">
        <v>0.65741257306823386</v>
      </c>
      <c r="BA54" s="6">
        <v>0.39404755429823801</v>
      </c>
      <c r="BB54" s="6">
        <v>0.52361897213147868</v>
      </c>
      <c r="BC54" s="6">
        <v>0.89819100506031513</v>
      </c>
      <c r="BD54" s="6">
        <v>0.52704748577815941</v>
      </c>
      <c r="BE54" s="6">
        <v>0.44566258507640499</v>
      </c>
      <c r="BF54" s="6">
        <v>0.62207427322764841</v>
      </c>
      <c r="BG54" s="6">
        <v>0.66670730937334644</v>
      </c>
      <c r="BH54" s="6">
        <v>0.77091263310809144</v>
      </c>
      <c r="BI54" s="6">
        <v>0.43908577464051279</v>
      </c>
      <c r="BJ54" s="6">
        <v>0.82619376449367543</v>
      </c>
      <c r="BK54" s="6">
        <v>0.56242609704696844</v>
      </c>
      <c r="BL54" s="6">
        <v>0.69151667221843816</v>
      </c>
      <c r="BM54" s="6">
        <v>0.92468635524836384</v>
      </c>
      <c r="BN54" s="6">
        <v>0.56871010346638717</v>
      </c>
      <c r="BO54" s="6">
        <v>0.74860579936619687</v>
      </c>
      <c r="BP54" s="6">
        <v>0.66452963154289413</v>
      </c>
      <c r="BQ54" s="6">
        <v>0.67935057164382306</v>
      </c>
      <c r="BR54" s="6">
        <v>0.49491807473033789</v>
      </c>
      <c r="BS54" s="6">
        <v>0.57862755531561205</v>
      </c>
      <c r="BT54" s="6">
        <v>0.6837009492683106</v>
      </c>
      <c r="BU54" s="6">
        <v>0.67765015839458209</v>
      </c>
      <c r="BV54" s="6">
        <v>0.91270147531746082</v>
      </c>
      <c r="BW54" s="6">
        <v>1.6908004820306994</v>
      </c>
      <c r="BX54" s="6">
        <v>0.40837661883759668</v>
      </c>
      <c r="BZ54" s="6">
        <v>0.79609377146773419</v>
      </c>
      <c r="CA54" s="6">
        <v>0.60310695864416219</v>
      </c>
      <c r="CB54" s="6">
        <v>0.7492318720889023</v>
      </c>
      <c r="CC54" s="6">
        <v>0.31903521556444364</v>
      </c>
      <c r="CD54" s="6">
        <v>0.83276680964369787</v>
      </c>
      <c r="CE54" s="6">
        <v>0.54435141414216648</v>
      </c>
      <c r="CG54" s="6">
        <v>1.0369130606419308</v>
      </c>
      <c r="CH54" s="6">
        <v>1.7303004879029273</v>
      </c>
      <c r="CI54" s="6">
        <v>0.82414022039370216</v>
      </c>
      <c r="CJ54" s="6">
        <v>0.66246897570005836</v>
      </c>
      <c r="CK54" s="6">
        <v>0.64076434025851781</v>
      </c>
    </row>
    <row r="55" spans="1:89" x14ac:dyDescent="0.25">
      <c r="A55" s="7" t="s">
        <v>145</v>
      </c>
      <c r="B55" s="7" t="s">
        <v>144</v>
      </c>
      <c r="C55" s="7" t="s">
        <v>93</v>
      </c>
      <c r="D55" s="2">
        <v>83</v>
      </c>
      <c r="E55" s="8">
        <v>29</v>
      </c>
      <c r="F55" s="9">
        <v>23</v>
      </c>
      <c r="G55" s="9">
        <v>329.67554115205502</v>
      </c>
      <c r="H55" s="9">
        <v>396.54215065433198</v>
      </c>
      <c r="I55" s="6">
        <v>1.8868772425201847</v>
      </c>
      <c r="J55" s="6">
        <v>1.9169907431862254</v>
      </c>
      <c r="K55" s="6">
        <v>1.692514216235725</v>
      </c>
      <c r="L55" s="6">
        <v>2.181887043211046</v>
      </c>
      <c r="M55" s="6">
        <v>1.9331136001835052</v>
      </c>
      <c r="N55" s="6">
        <v>1.6337097125385849</v>
      </c>
      <c r="O55" s="6">
        <v>1.5006608708810976</v>
      </c>
      <c r="P55" s="6">
        <v>1.4524969267181025</v>
      </c>
      <c r="Q55" s="6">
        <v>0.83276409803246387</v>
      </c>
      <c r="R55" s="6">
        <v>1.3998348336787882</v>
      </c>
      <c r="S55" s="6">
        <v>1.6013628804685136</v>
      </c>
      <c r="T55" s="6">
        <v>1.261939395929524</v>
      </c>
      <c r="U55" s="6">
        <v>1.2428047996933693</v>
      </c>
      <c r="V55" s="6">
        <v>1.0718207373058337</v>
      </c>
      <c r="W55" s="6">
        <v>1.9656653729233535</v>
      </c>
      <c r="X55" s="6">
        <v>1.5492325475386048</v>
      </c>
      <c r="Y55" s="6">
        <v>1.1983899696114699</v>
      </c>
      <c r="Z55" s="6">
        <v>1.2304168429426288</v>
      </c>
      <c r="AA55" s="6">
        <v>1.0304534946627801</v>
      </c>
      <c r="AB55" s="6">
        <v>0.72334488938873009</v>
      </c>
      <c r="AC55" s="6">
        <v>0.90083303324917574</v>
      </c>
      <c r="AD55" s="6">
        <v>1.4169085978237714</v>
      </c>
      <c r="AE55" s="6">
        <v>1.114033903791475</v>
      </c>
      <c r="AF55" s="6">
        <v>1.4527199715950967</v>
      </c>
      <c r="AG55" s="6">
        <v>1.2187245027537121</v>
      </c>
      <c r="AH55" s="6">
        <v>0.96387713299400091</v>
      </c>
      <c r="AI55" s="6">
        <v>1.2393308001677088</v>
      </c>
      <c r="AJ55" s="6">
        <v>1.0695555333035609</v>
      </c>
      <c r="AK55" s="6">
        <v>0.909697935277617</v>
      </c>
      <c r="AL55" s="6">
        <v>1.0751889216655683</v>
      </c>
      <c r="AM55" s="6">
        <v>1.4078973905560805</v>
      </c>
      <c r="AN55" s="6">
        <v>0.67324233753475049</v>
      </c>
      <c r="AO55" s="6">
        <v>0.87594300394645586</v>
      </c>
      <c r="AP55" s="6">
        <v>1.2492515378811666</v>
      </c>
      <c r="AQ55" s="6">
        <v>0.95316639471522946</v>
      </c>
      <c r="AR55" s="6">
        <v>0.96847131358711613</v>
      </c>
      <c r="AS55" s="6">
        <v>1.5451765100333772</v>
      </c>
      <c r="AT55" s="6">
        <v>1.3079127148341263</v>
      </c>
      <c r="AU55" s="6">
        <v>0.67361283255807602</v>
      </c>
      <c r="AV55" s="6">
        <v>0.88428286012657265</v>
      </c>
      <c r="AW55" s="6">
        <v>1.3790564748873089</v>
      </c>
      <c r="AX55" s="6">
        <v>1.3468532416574304</v>
      </c>
      <c r="AY55" s="6">
        <v>1.483092629518205</v>
      </c>
      <c r="AZ55" s="6">
        <v>2.502355648610409</v>
      </c>
      <c r="BA55" s="6">
        <v>2.1465330664104458</v>
      </c>
      <c r="BB55" s="6">
        <v>2.5858989830139079</v>
      </c>
      <c r="BC55" s="6">
        <v>1.4410971651676634</v>
      </c>
      <c r="BD55" s="6">
        <v>1.9400764520451288</v>
      </c>
      <c r="BE55" s="6">
        <v>1.5166204241567764</v>
      </c>
      <c r="BF55" s="6">
        <v>1.5427616422460353</v>
      </c>
      <c r="BG55" s="6">
        <v>1.4865186623758877</v>
      </c>
      <c r="BH55" s="6">
        <v>0.89957308776224154</v>
      </c>
      <c r="BI55" s="6">
        <v>1.8298415274049551</v>
      </c>
      <c r="BJ55" s="6">
        <v>0.53474563702962463</v>
      </c>
      <c r="BK55" s="6">
        <v>1.7419569752635016</v>
      </c>
      <c r="BL55" s="6">
        <v>1.4462289136653654</v>
      </c>
      <c r="BM55" s="6">
        <v>1.5435897675780397</v>
      </c>
      <c r="BN55" s="6">
        <v>1.1487822464692423</v>
      </c>
      <c r="BO55" s="6">
        <v>1.2090307298009177</v>
      </c>
      <c r="BP55" s="6">
        <v>1.666101019729247</v>
      </c>
      <c r="BQ55" s="6">
        <v>1.8231354357776168</v>
      </c>
      <c r="BR55" s="6">
        <v>1.6229261432785134</v>
      </c>
      <c r="BS55" s="6">
        <v>1.027429468994741</v>
      </c>
      <c r="BT55" s="6">
        <v>0.97285546859505356</v>
      </c>
      <c r="BU55" s="6">
        <v>1.4591921295915076</v>
      </c>
      <c r="BV55" s="6">
        <v>1.5928395550921417</v>
      </c>
      <c r="BW55" s="6">
        <v>1.4909483030947011</v>
      </c>
      <c r="BX55" s="6">
        <v>1.3997209944077709</v>
      </c>
      <c r="BY55" s="6">
        <v>1.3797313091866166</v>
      </c>
      <c r="BZ55" s="6">
        <v>0.90628810279199812</v>
      </c>
      <c r="CA55" s="6">
        <v>0.92253811824902365</v>
      </c>
      <c r="CB55" s="6">
        <v>1.6457083689926086</v>
      </c>
      <c r="CC55" s="6">
        <v>1.062396227857956</v>
      </c>
      <c r="CD55" s="6">
        <v>1.1663762403913303</v>
      </c>
      <c r="CE55" s="6">
        <v>1.3655272433167973</v>
      </c>
      <c r="CG55" s="6">
        <v>1.4246156551712517</v>
      </c>
      <c r="CH55" s="6">
        <v>1.0085852858095585</v>
      </c>
      <c r="CI55" s="6">
        <v>1.2033975255571041</v>
      </c>
      <c r="CJ55" s="6">
        <v>1.5405327721953712</v>
      </c>
      <c r="CK55" s="6">
        <v>1.2069379443980475</v>
      </c>
    </row>
    <row r="56" spans="1:89" x14ac:dyDescent="0.25">
      <c r="A56" s="7" t="s">
        <v>146</v>
      </c>
      <c r="B56" s="7" t="s">
        <v>144</v>
      </c>
      <c r="C56" s="7" t="s">
        <v>93</v>
      </c>
      <c r="D56" s="2">
        <v>81</v>
      </c>
      <c r="E56" s="8">
        <v>22</v>
      </c>
      <c r="F56" s="9">
        <v>21</v>
      </c>
      <c r="G56" s="9">
        <v>321.14538709099998</v>
      </c>
      <c r="H56" s="9">
        <v>516.00494063258805</v>
      </c>
      <c r="I56" s="6">
        <v>1.1821085147415191</v>
      </c>
      <c r="J56" s="6">
        <v>1.25067225593955</v>
      </c>
      <c r="K56" s="6">
        <v>0.84148961199171501</v>
      </c>
      <c r="L56" s="6">
        <v>1.8560994119017271</v>
      </c>
      <c r="M56" s="6">
        <v>1.3873148636352328</v>
      </c>
      <c r="N56" s="6">
        <v>1.1646706079725522</v>
      </c>
      <c r="O56" s="6">
        <v>1.0894310245678809</v>
      </c>
      <c r="P56" s="6">
        <v>0.71182547162008847</v>
      </c>
      <c r="Q56" s="6">
        <v>0.38793252628754599</v>
      </c>
      <c r="R56" s="6">
        <v>1.1491999532663926</v>
      </c>
      <c r="S56" s="6">
        <v>0.91397497385486604</v>
      </c>
      <c r="T56" s="6">
        <v>0.7731683605507057</v>
      </c>
      <c r="U56" s="6">
        <v>0.89252303389929966</v>
      </c>
      <c r="V56" s="6">
        <v>0.69007787321347847</v>
      </c>
      <c r="W56" s="6">
        <v>0.36528688287564987</v>
      </c>
      <c r="X56" s="6">
        <v>1.2853741145081672</v>
      </c>
      <c r="Y56" s="6">
        <v>1.0953651972046874</v>
      </c>
      <c r="Z56" s="6">
        <v>0.83447591229649598</v>
      </c>
      <c r="AA56" s="6">
        <v>0.71721861302235124</v>
      </c>
      <c r="AB56" s="6">
        <v>0.49383000680303379</v>
      </c>
      <c r="AC56" s="6">
        <v>0.84702157961764368</v>
      </c>
      <c r="AD56" s="6">
        <v>1.35395457596916</v>
      </c>
      <c r="AE56" s="6">
        <v>0.81537252891895506</v>
      </c>
      <c r="AF56" s="6">
        <v>1.5307960359645836</v>
      </c>
      <c r="AG56" s="6">
        <v>0.2277436627816411</v>
      </c>
      <c r="AH56" s="6">
        <v>0.72565865781551475</v>
      </c>
      <c r="AI56" s="6">
        <v>0.57701417501212371</v>
      </c>
      <c r="AJ56" s="6">
        <v>0.94417097801540495</v>
      </c>
      <c r="AK56" s="6">
        <v>1.0702412741128255</v>
      </c>
      <c r="AL56" s="6">
        <v>1.112708500091808</v>
      </c>
      <c r="AM56" s="6">
        <v>0.88574733877944978</v>
      </c>
      <c r="AN56" s="6">
        <v>2.3551466782225279</v>
      </c>
      <c r="AO56" s="6">
        <v>1.2842723566283603</v>
      </c>
      <c r="AP56" s="6">
        <v>1.5604376210880651</v>
      </c>
      <c r="AQ56" s="6">
        <v>0.96550595772513892</v>
      </c>
      <c r="AR56" s="6">
        <v>0.66728541779346229</v>
      </c>
      <c r="AS56" s="6">
        <v>1.1445875018754965</v>
      </c>
      <c r="AT56" s="6">
        <v>0.85871380377739026</v>
      </c>
      <c r="AU56" s="6">
        <v>0.53889455953665566</v>
      </c>
      <c r="AV56" s="6">
        <v>0.79313742586140124</v>
      </c>
      <c r="AW56" s="6">
        <v>0.90304973055766924</v>
      </c>
      <c r="AX56" s="6">
        <v>0.40021055085425611</v>
      </c>
      <c r="AY56" s="6">
        <v>0.11281272281154126</v>
      </c>
      <c r="AZ56" s="6">
        <v>1.1087370221110515</v>
      </c>
      <c r="BA56" s="6">
        <v>0.65193880371370883</v>
      </c>
      <c r="BB56" s="6">
        <v>0.60631943132130928</v>
      </c>
      <c r="BC56" s="6">
        <v>1.2473391018556921</v>
      </c>
      <c r="BD56" s="6">
        <v>1.008042037021418</v>
      </c>
      <c r="BE56" s="6">
        <v>0.73437419715645569</v>
      </c>
      <c r="BF56" s="6">
        <v>0.80272977366757081</v>
      </c>
      <c r="BG56" s="6">
        <v>0.65418141106386363</v>
      </c>
      <c r="BH56" s="6">
        <v>0.54217230770180047</v>
      </c>
      <c r="BI56" s="6">
        <v>0.56659861545608681</v>
      </c>
      <c r="BJ56" s="6">
        <v>0.53879727644520747</v>
      </c>
      <c r="BK56" s="6">
        <v>1.1491941296201464</v>
      </c>
      <c r="BL56" s="6">
        <v>0.81564384789680044</v>
      </c>
      <c r="BM56" s="6">
        <v>0.86817942019812988</v>
      </c>
      <c r="BN56" s="6">
        <v>0.50308847900220133</v>
      </c>
      <c r="BO56" s="6">
        <v>0.56930529243204075</v>
      </c>
      <c r="BP56" s="6">
        <v>0.97511184795795569</v>
      </c>
      <c r="BQ56" s="6">
        <v>0.90928734031990233</v>
      </c>
      <c r="BR56" s="6">
        <v>0.73048874692872168</v>
      </c>
      <c r="BS56" s="6">
        <v>0.84339853994460956</v>
      </c>
      <c r="BT56" s="6">
        <v>0.56454285432689266</v>
      </c>
      <c r="BU56" s="6">
        <v>0.51779629872194211</v>
      </c>
      <c r="BV56" s="6">
        <v>1.9003585159736178</v>
      </c>
      <c r="BW56" s="6">
        <v>1.520576014204686</v>
      </c>
      <c r="BX56" s="6">
        <v>0.62991570943415298</v>
      </c>
      <c r="BY56" s="6">
        <v>0.63445948557700715</v>
      </c>
      <c r="BZ56" s="6">
        <v>0.6994937479152612</v>
      </c>
      <c r="CA56" s="6">
        <v>0.40949732812003048</v>
      </c>
      <c r="CB56" s="6">
        <v>0.68940590663845103</v>
      </c>
      <c r="CC56" s="6">
        <v>0.51933251611649023</v>
      </c>
      <c r="CD56" s="6">
        <v>0.35116272649013158</v>
      </c>
      <c r="CE56" s="6">
        <v>0.64243674444501242</v>
      </c>
      <c r="CG56" s="6">
        <v>0.98454933044263682</v>
      </c>
      <c r="CH56" s="6">
        <v>0.99454189888372435</v>
      </c>
      <c r="CI56" s="6">
        <v>0.69879923575777558</v>
      </c>
      <c r="CJ56" s="6">
        <v>0.81042037451105797</v>
      </c>
      <c r="CK56" s="6">
        <v>0.56368406504319768</v>
      </c>
    </row>
    <row r="57" spans="1:89" x14ac:dyDescent="0.25">
      <c r="A57" s="7" t="s">
        <v>147</v>
      </c>
      <c r="B57" s="7" t="s">
        <v>144</v>
      </c>
      <c r="C57" s="7" t="s">
        <v>93</v>
      </c>
      <c r="D57" s="2">
        <v>70</v>
      </c>
      <c r="E57" s="8">
        <v>24</v>
      </c>
      <c r="F57" s="9">
        <v>16</v>
      </c>
      <c r="G57" s="9">
        <v>543.472686376929</v>
      </c>
      <c r="H57" s="9">
        <v>590.29213495587601</v>
      </c>
      <c r="I57" s="6">
        <v>0.69559042663959225</v>
      </c>
      <c r="J57" s="6">
        <v>0.67342362949593693</v>
      </c>
      <c r="K57" s="6">
        <v>0.46876991226371872</v>
      </c>
      <c r="L57" s="6">
        <v>0.84255850265925591</v>
      </c>
      <c r="M57" s="6">
        <v>0.74072044856137709</v>
      </c>
      <c r="N57" s="6">
        <v>0.60755033176951867</v>
      </c>
      <c r="O57" s="6">
        <v>0.73131666929179961</v>
      </c>
      <c r="P57" s="6">
        <v>0.78318513964189096</v>
      </c>
      <c r="Q57" s="6">
        <v>0.48804087452699285</v>
      </c>
      <c r="R57" s="6">
        <v>0.73856567451942656</v>
      </c>
      <c r="S57" s="6">
        <v>1.0610568887765228</v>
      </c>
      <c r="T57" s="6">
        <v>0.94744399258563639</v>
      </c>
      <c r="U57" s="6">
        <v>0.83938419966941302</v>
      </c>
      <c r="V57" s="6">
        <v>0.64320473773452358</v>
      </c>
      <c r="W57" s="6">
        <v>0.30003572014512064</v>
      </c>
      <c r="X57" s="6">
        <v>1.197928200698533</v>
      </c>
      <c r="Y57" s="6">
        <v>1.1108050252160357</v>
      </c>
      <c r="Z57" s="6">
        <v>0.86539979601497641</v>
      </c>
      <c r="AA57" s="6">
        <v>0.74268586505701484</v>
      </c>
      <c r="AB57" s="6">
        <v>0.6415734097551109</v>
      </c>
      <c r="AC57" s="6">
        <v>0.82590527759841825</v>
      </c>
      <c r="AD57" s="6">
        <v>1.1434607940693722</v>
      </c>
      <c r="AE57" s="6">
        <v>0.96967841162707569</v>
      </c>
      <c r="AF57" s="6">
        <v>1.3588419147115007</v>
      </c>
      <c r="AG57" s="6">
        <v>0.63914713568614689</v>
      </c>
      <c r="AH57" s="6">
        <v>0.69196537823488002</v>
      </c>
      <c r="AI57" s="6">
        <v>0.86841033978294602</v>
      </c>
      <c r="AJ57" s="6">
        <v>0.69212874603262253</v>
      </c>
      <c r="AK57" s="6">
        <v>0.73682429998876209</v>
      </c>
      <c r="AL57" s="6">
        <v>0.494095875700297</v>
      </c>
      <c r="AM57" s="6">
        <v>0.83223823126917096</v>
      </c>
      <c r="AN57" s="6">
        <v>0.50670374638858906</v>
      </c>
      <c r="AO57" s="6">
        <v>0.86697278792329813</v>
      </c>
      <c r="AP57" s="6">
        <v>0.94938426198748493</v>
      </c>
      <c r="AQ57" s="6">
        <v>0.95323372054398903</v>
      </c>
      <c r="AR57" s="6">
        <v>0.64546013402953828</v>
      </c>
      <c r="AS57" s="6">
        <v>1.1730789562988084</v>
      </c>
      <c r="AT57" s="6">
        <v>0.96805737836533823</v>
      </c>
      <c r="AU57" s="6">
        <v>0.7791326292490186</v>
      </c>
      <c r="AV57" s="6">
        <v>0.61703739148722314</v>
      </c>
      <c r="AW57" s="6">
        <v>0.93363237749788575</v>
      </c>
      <c r="AX57" s="6">
        <v>0.88395484337289887</v>
      </c>
      <c r="AY57" s="6">
        <v>0.38305480978946121</v>
      </c>
      <c r="AZ57" s="6">
        <v>0.65646665582061448</v>
      </c>
      <c r="BA57" s="6">
        <v>0.44911013338266831</v>
      </c>
      <c r="BB57" s="6">
        <v>0.62275468826529168</v>
      </c>
      <c r="BC57" s="6">
        <v>0.86135721355521555</v>
      </c>
      <c r="BD57" s="6">
        <v>0.61808341026365143</v>
      </c>
      <c r="BE57" s="6">
        <v>0.43570584143847946</v>
      </c>
      <c r="BF57" s="6">
        <v>0.65231257830073786</v>
      </c>
      <c r="BG57" s="6">
        <v>0.5264911938935527</v>
      </c>
      <c r="BH57" s="6">
        <v>0.79150722198068113</v>
      </c>
      <c r="BI57" s="6">
        <v>0.5908186220992766</v>
      </c>
      <c r="BJ57" s="6">
        <v>0.44318843951622805</v>
      </c>
      <c r="BK57" s="6">
        <v>0.98806461875161355</v>
      </c>
      <c r="BL57" s="6">
        <v>0.86373430824267927</v>
      </c>
      <c r="BM57" s="6">
        <v>0.86167780707774921</v>
      </c>
      <c r="BN57" s="6">
        <v>0.65180963347165088</v>
      </c>
      <c r="BO57" s="6">
        <v>0.60490798655119493</v>
      </c>
      <c r="BP57" s="6">
        <v>1.1314826112219825</v>
      </c>
      <c r="BQ57" s="6">
        <v>1.3366495714839086</v>
      </c>
      <c r="BR57" s="6">
        <v>0.76341479865477146</v>
      </c>
      <c r="BS57" s="6">
        <v>0.80686813521141365</v>
      </c>
      <c r="BT57" s="6">
        <v>0.75906228366021011</v>
      </c>
      <c r="BU57" s="6">
        <v>0.90297857709840457</v>
      </c>
      <c r="BV57" s="6">
        <v>2.7342176861334742</v>
      </c>
      <c r="BW57" s="6">
        <v>1.0520921436468051</v>
      </c>
      <c r="BX57" s="6">
        <v>0.52187135733858625</v>
      </c>
      <c r="BY57" s="6">
        <v>1.124115170651008</v>
      </c>
      <c r="BZ57" s="6">
        <v>0.86644644419696171</v>
      </c>
      <c r="CA57" s="6">
        <v>0.72835213055890158</v>
      </c>
      <c r="CB57" s="6">
        <v>1.0770042562692335</v>
      </c>
      <c r="CC57" s="6">
        <v>1.0028474316291303</v>
      </c>
      <c r="CD57" s="6">
        <v>0.78508189468397194</v>
      </c>
      <c r="CE57" s="6">
        <v>1.1174137016599295</v>
      </c>
      <c r="CG57" s="6">
        <v>0.80904691012619834</v>
      </c>
      <c r="CH57" s="6">
        <v>0.73808443722357953</v>
      </c>
      <c r="CI57" s="6">
        <v>0.81154153745266921</v>
      </c>
      <c r="CJ57" s="6">
        <v>0.80806470487885762</v>
      </c>
      <c r="CK57" s="6">
        <v>0.95732300423559091</v>
      </c>
    </row>
    <row r="58" spans="1:89" x14ac:dyDescent="0.25">
      <c r="A58" s="7" t="s">
        <v>148</v>
      </c>
      <c r="B58" s="7" t="s">
        <v>144</v>
      </c>
      <c r="C58" s="7" t="s">
        <v>93</v>
      </c>
      <c r="D58" s="2">
        <v>77</v>
      </c>
      <c r="E58" s="8">
        <v>27</v>
      </c>
      <c r="F58" s="9">
        <v>10</v>
      </c>
      <c r="G58" s="9">
        <v>772.46562486408402</v>
      </c>
      <c r="H58" s="9">
        <v>223.91888214509601</v>
      </c>
      <c r="I58" s="6">
        <v>0.47118243327681447</v>
      </c>
      <c r="J58" s="6">
        <v>0.78339443786358376</v>
      </c>
      <c r="K58" s="6">
        <v>0.59416331503571163</v>
      </c>
      <c r="L58" s="6">
        <v>0.41721418826105905</v>
      </c>
      <c r="M58" s="6">
        <v>0.58172411341385677</v>
      </c>
      <c r="N58" s="6">
        <v>0.57964613360745454</v>
      </c>
      <c r="O58" s="6">
        <v>0.61809445497897608</v>
      </c>
      <c r="P58" s="6">
        <v>0.60477777716540848</v>
      </c>
      <c r="Q58" s="6">
        <v>0.47546467050850011</v>
      </c>
      <c r="R58" s="6">
        <v>0.76482578210948171</v>
      </c>
      <c r="S58" s="6">
        <v>0.6194891072390446</v>
      </c>
      <c r="T58" s="6">
        <v>0.51879534884741152</v>
      </c>
      <c r="U58" s="6">
        <v>0.67732277430820986</v>
      </c>
      <c r="V58" s="6">
        <v>0.70174683745565958</v>
      </c>
      <c r="W58" s="6">
        <v>1.5115216162219647</v>
      </c>
      <c r="X58" s="6">
        <v>0.75428234892641066</v>
      </c>
      <c r="Y58" s="6">
        <v>0.58809902406526759</v>
      </c>
      <c r="Z58" s="6">
        <v>0.53175108812595739</v>
      </c>
      <c r="AA58" s="6">
        <v>0.58229116977211115</v>
      </c>
      <c r="AB58" s="6">
        <v>0.56572957613513219</v>
      </c>
      <c r="AC58" s="6">
        <v>0.77475379086861107</v>
      </c>
      <c r="AD58" s="6">
        <v>0.54219702012812987</v>
      </c>
      <c r="AE58" s="6">
        <v>0.9283002309620243</v>
      </c>
      <c r="AF58" s="6">
        <v>1.3987935907084843</v>
      </c>
      <c r="AG58" s="6">
        <v>2.4006023519190429</v>
      </c>
      <c r="AH58" s="6">
        <v>1.0405178651038607</v>
      </c>
      <c r="AI58" s="6">
        <v>0.66279396856629047</v>
      </c>
      <c r="AJ58" s="6">
        <v>1.0138318066649905</v>
      </c>
      <c r="AK58" s="6">
        <v>0.9914929581044315</v>
      </c>
      <c r="AL58" s="6">
        <v>0.77752242470847754</v>
      </c>
      <c r="AM58" s="6">
        <v>0.57122456036348579</v>
      </c>
      <c r="AN58" s="6">
        <v>1.1359874980217581</v>
      </c>
      <c r="AO58" s="6">
        <v>0.74184282532983514</v>
      </c>
      <c r="AP58" s="6">
        <v>0.75935534266164384</v>
      </c>
      <c r="AQ58" s="6">
        <v>0.88991415768574111</v>
      </c>
      <c r="AR58" s="6">
        <v>0.81220319470453006</v>
      </c>
      <c r="AS58" s="6">
        <v>0.58761947574696105</v>
      </c>
      <c r="AT58" s="6">
        <v>1.0115658459464933</v>
      </c>
      <c r="AU58" s="6">
        <v>1.0991623401256625</v>
      </c>
      <c r="AV58" s="6">
        <v>0.77363602340768833</v>
      </c>
      <c r="AW58" s="6">
        <v>0.93574907569605437</v>
      </c>
      <c r="AX58" s="6">
        <v>0.2992327320677744</v>
      </c>
      <c r="AY58" s="6">
        <v>0.59417946439178815</v>
      </c>
      <c r="AZ58" s="6">
        <v>1.1440748450847544</v>
      </c>
      <c r="BA58" s="6">
        <v>0.7203847367000179</v>
      </c>
      <c r="BB58" s="6">
        <v>0.55274414246446113</v>
      </c>
      <c r="BC58" s="6">
        <v>1.2138062254376314</v>
      </c>
      <c r="BD58" s="6">
        <v>1.2230516357581327</v>
      </c>
      <c r="BE58" s="6">
        <v>0.92218712721088858</v>
      </c>
      <c r="BF58" s="6">
        <v>0.95321500332509135</v>
      </c>
      <c r="BG58" s="6">
        <v>0.7276311915357232</v>
      </c>
      <c r="BH58" s="6">
        <v>0.33348399952953672</v>
      </c>
      <c r="BI58" s="6">
        <v>0.74667539936422511</v>
      </c>
      <c r="BJ58" s="6">
        <v>0.18290443320598987</v>
      </c>
      <c r="BK58" s="6">
        <v>1.1512545708930657</v>
      </c>
      <c r="BL58" s="6">
        <v>1.0954350125995707</v>
      </c>
      <c r="BM58" s="6">
        <v>1.189574968109361</v>
      </c>
      <c r="BN58" s="6">
        <v>1.2812721840458596</v>
      </c>
      <c r="BO58" s="6">
        <v>1.1459386104644227</v>
      </c>
      <c r="BP58" s="6">
        <v>1.5917870931029865</v>
      </c>
      <c r="BQ58" s="6">
        <v>1.2107045196836523</v>
      </c>
      <c r="BR58" s="6">
        <v>1.4432395053498119</v>
      </c>
      <c r="BS58" s="6">
        <v>0.90600657811865781</v>
      </c>
      <c r="BT58" s="6">
        <v>1.4515534973744522</v>
      </c>
      <c r="BU58" s="6">
        <v>0.83348007170026406</v>
      </c>
      <c r="BV58" s="6">
        <v>1.4061239240761354</v>
      </c>
      <c r="BW58" s="6">
        <v>0.78306269995247246</v>
      </c>
      <c r="BX58" s="6">
        <v>0.71367514546309019</v>
      </c>
      <c r="BY58" s="6">
        <v>0.44926723541362418</v>
      </c>
      <c r="BZ58" s="6">
        <v>0.30064988635416601</v>
      </c>
      <c r="CA58" s="6">
        <v>0.23841463191114626</v>
      </c>
      <c r="CB58" s="6">
        <v>0.17269247607546823</v>
      </c>
      <c r="CC58" s="6">
        <v>0.23735631893748443</v>
      </c>
      <c r="CD58" s="6">
        <v>0.5119497888457204</v>
      </c>
      <c r="CE58" s="6">
        <v>1.661584147815113</v>
      </c>
      <c r="CG58" s="6">
        <v>0.69106503458271951</v>
      </c>
      <c r="CH58" s="6">
        <v>0.90677103885441479</v>
      </c>
      <c r="CI58" s="6">
        <v>0.66953927705717231</v>
      </c>
      <c r="CJ58" s="6">
        <v>0.98144025326700146</v>
      </c>
      <c r="CK58" s="6">
        <v>0.51027349790753174</v>
      </c>
    </row>
    <row r="59" spans="1:89" x14ac:dyDescent="0.25">
      <c r="A59" s="7" t="s">
        <v>149</v>
      </c>
      <c r="B59" s="7" t="s">
        <v>144</v>
      </c>
      <c r="C59" s="7" t="s">
        <v>89</v>
      </c>
      <c r="D59" s="2">
        <v>77</v>
      </c>
      <c r="E59" s="8">
        <v>23</v>
      </c>
      <c r="F59" s="9">
        <v>14</v>
      </c>
      <c r="G59" s="9">
        <v>438.27170620823699</v>
      </c>
      <c r="H59" s="9">
        <v>520.80707845871598</v>
      </c>
      <c r="I59" s="6">
        <v>0.4437710694072507</v>
      </c>
      <c r="J59" s="6">
        <v>0.59268072536341176</v>
      </c>
      <c r="K59" s="6">
        <v>0.46143952154684686</v>
      </c>
      <c r="L59" s="6">
        <v>0.62123964557153266</v>
      </c>
      <c r="M59" s="6">
        <v>0.71069143285255854</v>
      </c>
      <c r="N59" s="6">
        <v>0.59976135041085465</v>
      </c>
      <c r="O59" s="6">
        <v>0.57560782922856901</v>
      </c>
      <c r="P59" s="6">
        <v>0.4417284155225159</v>
      </c>
      <c r="Q59" s="6">
        <v>0.34125837776468182</v>
      </c>
      <c r="R59" s="6">
        <v>1.0869191754851502</v>
      </c>
      <c r="S59" s="6">
        <v>0.79501790823985385</v>
      </c>
      <c r="T59" s="6">
        <v>0.58530517986309216</v>
      </c>
      <c r="U59" s="6">
        <v>0.48107701081843163</v>
      </c>
      <c r="V59" s="6">
        <v>0.44262823243448413</v>
      </c>
      <c r="W59" s="6">
        <v>0.46252775891945819</v>
      </c>
      <c r="X59" s="6">
        <v>1.003623005383278</v>
      </c>
      <c r="Y59" s="6">
        <v>0.57228794045116849</v>
      </c>
      <c r="Z59" s="6">
        <v>0.68947788011984212</v>
      </c>
      <c r="AA59" s="6">
        <v>0.84366385838553315</v>
      </c>
      <c r="AB59" s="6">
        <v>0.65430334328894135</v>
      </c>
      <c r="AC59" s="6">
        <v>0.80911617547418002</v>
      </c>
      <c r="AD59" s="6">
        <v>0.95073668705083758</v>
      </c>
      <c r="AE59" s="6">
        <v>1.0448925475111479</v>
      </c>
      <c r="AF59" s="6">
        <v>1.0012575976911864</v>
      </c>
      <c r="AG59" s="6">
        <v>0.50468801591751722</v>
      </c>
      <c r="AH59" s="6">
        <v>0.58275069498841048</v>
      </c>
      <c r="AI59" s="6">
        <v>0.41242990652786099</v>
      </c>
      <c r="AJ59" s="6">
        <v>0.50822279500495537</v>
      </c>
      <c r="AK59" s="6">
        <v>0.42805274541223615</v>
      </c>
      <c r="AL59" s="6">
        <v>0.63048473381805881</v>
      </c>
      <c r="AM59" s="6">
        <v>0.88810484193926753</v>
      </c>
      <c r="AN59" s="6">
        <v>0.8198749874392538</v>
      </c>
      <c r="AO59" s="6">
        <v>1.0817511115623175</v>
      </c>
      <c r="AP59" s="6">
        <v>0.63603957267987621</v>
      </c>
      <c r="AQ59" s="6">
        <v>0.68376840785475279</v>
      </c>
      <c r="AR59" s="6">
        <v>0.52965810689180048</v>
      </c>
      <c r="AS59" s="6">
        <v>0.70259473095198588</v>
      </c>
      <c r="AT59" s="6">
        <v>0.83365439456361212</v>
      </c>
      <c r="AU59" s="6">
        <v>1.1227994878188161</v>
      </c>
      <c r="AV59" s="6">
        <v>0.46374145527254212</v>
      </c>
      <c r="AW59" s="6">
        <v>0.76668764374230913</v>
      </c>
      <c r="AX59" s="6">
        <v>0.23152156216900807</v>
      </c>
      <c r="AY59" s="6">
        <v>0.20461174744339047</v>
      </c>
      <c r="AZ59" s="6">
        <v>0.65842696165936399</v>
      </c>
      <c r="BA59" s="6">
        <v>0.56875949171007156</v>
      </c>
      <c r="BB59" s="6">
        <v>0.44599549803034222</v>
      </c>
      <c r="BC59" s="6">
        <v>0.69157938675643005</v>
      </c>
      <c r="BD59" s="6">
        <v>0.54450195198477735</v>
      </c>
      <c r="BE59" s="6">
        <v>0.48157042189554733</v>
      </c>
      <c r="BF59" s="6">
        <v>0.41757772619836947</v>
      </c>
      <c r="BG59" s="6">
        <v>0.49584586674106096</v>
      </c>
      <c r="BH59" s="6">
        <v>0.49323094605859247</v>
      </c>
      <c r="BI59" s="6">
        <v>0.40905031610147075</v>
      </c>
      <c r="BJ59" s="6">
        <v>0.53278832643592244</v>
      </c>
      <c r="BK59" s="6">
        <v>0.6559676884863449</v>
      </c>
      <c r="BL59" s="6">
        <v>0.54554323139402672</v>
      </c>
      <c r="BM59" s="6">
        <v>0.46280893186065886</v>
      </c>
      <c r="BN59" s="6">
        <v>0.80894163974019895</v>
      </c>
      <c r="BO59" s="6">
        <v>0.55502334126305652</v>
      </c>
      <c r="BP59" s="6">
        <v>0.84597858686416916</v>
      </c>
      <c r="BQ59" s="6">
        <v>0.80497355423340022</v>
      </c>
      <c r="BR59" s="6">
        <v>0.68656046199434839</v>
      </c>
      <c r="BS59" s="6">
        <v>0.79331434847974314</v>
      </c>
      <c r="BT59" s="6">
        <v>0.63858205881641683</v>
      </c>
      <c r="BU59" s="6">
        <v>0.26689561425517588</v>
      </c>
      <c r="BV59" s="6">
        <v>0.63089535764954119</v>
      </c>
      <c r="BW59" s="6">
        <v>0.95380534343048562</v>
      </c>
      <c r="BX59" s="6">
        <v>0.38476776469973556</v>
      </c>
      <c r="BY59" s="6">
        <v>1.0387707036281095</v>
      </c>
      <c r="BZ59" s="6">
        <v>0.13863725881041503</v>
      </c>
      <c r="CA59" s="6">
        <v>0.16273662501295252</v>
      </c>
      <c r="CB59" s="6">
        <v>0.62010807415062463</v>
      </c>
      <c r="CC59" s="6">
        <v>0.12984171715732248</v>
      </c>
      <c r="CD59" s="6">
        <v>1.0196801114429574E-2</v>
      </c>
      <c r="CE59" s="6">
        <v>1.3550027774733997</v>
      </c>
      <c r="CG59" s="6">
        <v>0.67545886119936693</v>
      </c>
      <c r="CH59" s="6">
        <v>0.69099163555804799</v>
      </c>
      <c r="CI59" s="6">
        <v>0.48731688706128645</v>
      </c>
      <c r="CJ59" s="6">
        <v>0.57607679093010156</v>
      </c>
      <c r="CK59" s="6">
        <v>0.49361342247817902</v>
      </c>
    </row>
    <row r="60" spans="1:89" x14ac:dyDescent="0.25">
      <c r="A60" s="7" t="s">
        <v>150</v>
      </c>
      <c r="B60" s="7" t="s">
        <v>144</v>
      </c>
      <c r="C60" s="7" t="s">
        <v>93</v>
      </c>
      <c r="D60" s="2">
        <v>83</v>
      </c>
      <c r="E60" s="8">
        <v>21</v>
      </c>
      <c r="F60" s="9">
        <v>33</v>
      </c>
      <c r="G60" s="10">
        <v>410.15528636082399</v>
      </c>
      <c r="H60" s="10">
        <v>481.62368397354601</v>
      </c>
      <c r="I60" s="6">
        <v>0.95788107413494272</v>
      </c>
      <c r="J60" s="6">
        <v>0.79826601158298149</v>
      </c>
      <c r="K60" s="6">
        <v>0.87569200988762619</v>
      </c>
      <c r="L60" s="6">
        <v>0.88953178495896035</v>
      </c>
      <c r="M60" s="6">
        <v>0.86037697911496813</v>
      </c>
      <c r="N60" s="6">
        <v>0.93743376001242928</v>
      </c>
      <c r="O60" s="6">
        <v>0.98310769074541027</v>
      </c>
      <c r="P60" s="6">
        <v>1.1661388156462822</v>
      </c>
      <c r="Q60" s="6">
        <v>0.74122089877017039</v>
      </c>
      <c r="R60" s="6">
        <v>0.90876445008224704</v>
      </c>
      <c r="S60" s="6">
        <v>1.1536943063309191</v>
      </c>
      <c r="T60" s="6">
        <v>1.0353202962271513</v>
      </c>
      <c r="U60" s="6">
        <v>1.0019898477741869</v>
      </c>
      <c r="V60" s="6">
        <v>0.92096900299657625</v>
      </c>
      <c r="W60" s="6">
        <v>1.3305378058729962</v>
      </c>
      <c r="X60" s="6">
        <v>1.1898843242784616</v>
      </c>
      <c r="Y60" s="6">
        <v>0.9153818032982971</v>
      </c>
      <c r="Z60" s="6">
        <v>0.95436898082232091</v>
      </c>
      <c r="AA60" s="6">
        <v>0.96321525866236446</v>
      </c>
      <c r="AB60" s="6">
        <v>0.62542670277680101</v>
      </c>
      <c r="AC60" s="6">
        <v>0.91043011051949685</v>
      </c>
      <c r="AD60" s="6">
        <v>0.79916794842865491</v>
      </c>
      <c r="AE60" s="6">
        <v>1.1005408533675696</v>
      </c>
      <c r="AF60" s="6">
        <v>0.9397423246367036</v>
      </c>
      <c r="AG60" s="6">
        <v>2.2154956187063037</v>
      </c>
      <c r="AH60" s="6">
        <v>1.2238546521170335</v>
      </c>
      <c r="AI60" s="6">
        <v>1.0538925956743697</v>
      </c>
      <c r="AJ60" s="6">
        <v>1.1013893642065484</v>
      </c>
      <c r="AK60" s="6">
        <v>1.1536251218990841</v>
      </c>
      <c r="AL60" s="6">
        <v>1.2912387444325029</v>
      </c>
      <c r="AM60" s="6">
        <v>1.4803637790358537</v>
      </c>
      <c r="AN60" s="6">
        <v>0.69157026166888824</v>
      </c>
      <c r="AO60" s="6">
        <v>0.66002313038945726</v>
      </c>
      <c r="AP60" s="6">
        <v>1.2021607989679357</v>
      </c>
      <c r="AQ60" s="6">
        <v>0.94164034073170366</v>
      </c>
      <c r="AR60" s="6">
        <v>1.1703286471855172</v>
      </c>
      <c r="AS60" s="6">
        <v>1.1881171215421262</v>
      </c>
      <c r="AT60" s="6">
        <v>1.1412879248374499</v>
      </c>
      <c r="AU60" s="6">
        <v>0.76431463535110455</v>
      </c>
      <c r="AV60" s="6">
        <v>1.402947477693774</v>
      </c>
      <c r="AW60" s="6">
        <v>1.1873019345232596</v>
      </c>
      <c r="AX60" s="6">
        <v>0.97922382373179273</v>
      </c>
      <c r="AY60" s="6">
        <v>0.7139616892388192</v>
      </c>
      <c r="AZ60" s="6">
        <v>1.5155508936478332</v>
      </c>
      <c r="BA60" s="6">
        <v>1.4672305933873035</v>
      </c>
      <c r="BB60" s="6">
        <v>1.2474071663483095</v>
      </c>
      <c r="BC60" s="6">
        <v>1.6098236798949364</v>
      </c>
      <c r="BD60" s="6">
        <v>1.457418188959829</v>
      </c>
      <c r="BE60" s="6">
        <v>1.5051648716982795</v>
      </c>
      <c r="BF60" s="6">
        <v>1.2716146258370193</v>
      </c>
      <c r="BG60" s="6">
        <v>1.3731053852405504</v>
      </c>
      <c r="BH60" s="6">
        <v>0.79067300982996813</v>
      </c>
      <c r="BI60" s="6">
        <v>0.89582007413516673</v>
      </c>
      <c r="BJ60" s="6">
        <v>0.27674266542826714</v>
      </c>
      <c r="BK60" s="6">
        <v>1.252775992420609</v>
      </c>
      <c r="BL60" s="6">
        <v>1.0154602789654865</v>
      </c>
      <c r="BM60" s="6">
        <v>0.92547275751649338</v>
      </c>
      <c r="BN60" s="6">
        <v>0.83185160205637276</v>
      </c>
      <c r="BO60" s="6">
        <v>0.83563588968546121</v>
      </c>
      <c r="BP60" s="6">
        <v>1.7035173144580475</v>
      </c>
      <c r="BQ60" s="6">
        <v>1.2363320796158854</v>
      </c>
      <c r="BR60" s="6">
        <v>1.4127635093529991</v>
      </c>
      <c r="BS60" s="6">
        <v>0.78717417556718039</v>
      </c>
      <c r="BT60" s="6">
        <v>0.69045657342453171</v>
      </c>
      <c r="BU60" s="6">
        <v>0.81022431218119129</v>
      </c>
      <c r="BV60" s="6">
        <v>1.5865438895410393</v>
      </c>
      <c r="BW60" s="6">
        <v>0.82852209109727493</v>
      </c>
      <c r="BX60" s="6">
        <v>1.1027517276278307</v>
      </c>
      <c r="BY60" s="6">
        <v>1.1213429735587372</v>
      </c>
      <c r="BZ60" s="6">
        <v>0.69547567127278209</v>
      </c>
      <c r="CA60" s="6">
        <v>0.60403442280388475</v>
      </c>
      <c r="CB60" s="6">
        <v>0.78667664100322177</v>
      </c>
      <c r="CC60" s="6">
        <v>0.74086013525303185</v>
      </c>
      <c r="CD60" s="6">
        <v>1.0890657891627467</v>
      </c>
      <c r="CE60" s="6">
        <v>1.5596146241171187</v>
      </c>
      <c r="CG60" s="6">
        <v>0.95662846003868818</v>
      </c>
      <c r="CH60" s="6">
        <v>1.0821711453757146</v>
      </c>
      <c r="CI60" s="6">
        <v>1.1898244119829422</v>
      </c>
      <c r="CJ60" s="6">
        <v>1.1209228860444878</v>
      </c>
      <c r="CK60" s="6">
        <v>0.94243860816736047</v>
      </c>
    </row>
    <row r="61" spans="1:89" x14ac:dyDescent="0.25">
      <c r="A61" s="7" t="s">
        <v>151</v>
      </c>
      <c r="B61" s="7" t="s">
        <v>144</v>
      </c>
      <c r="C61" s="7" t="s">
        <v>89</v>
      </c>
      <c r="D61" s="2">
        <v>53</v>
      </c>
      <c r="E61" s="9">
        <v>26</v>
      </c>
      <c r="F61" s="9">
        <v>10</v>
      </c>
      <c r="G61" s="10"/>
      <c r="H61" s="10"/>
      <c r="I61" s="6">
        <v>1.4523952419551636</v>
      </c>
      <c r="J61" s="6">
        <v>1.4650833763142668</v>
      </c>
      <c r="K61" s="6">
        <v>1.7916939415548223</v>
      </c>
      <c r="L61" s="6">
        <v>2.3034248940092859</v>
      </c>
      <c r="M61" s="6">
        <v>2.1062246968250591</v>
      </c>
      <c r="N61" s="6">
        <v>1.692356376223237</v>
      </c>
      <c r="O61" s="6">
        <v>1.7530600450774003</v>
      </c>
      <c r="P61" s="6">
        <v>1.6670550685513708</v>
      </c>
      <c r="Q61" s="6">
        <v>1.0206052081841146</v>
      </c>
      <c r="R61" s="6">
        <v>1.7611449193743571</v>
      </c>
      <c r="S61" s="6">
        <v>2.0622408805367791</v>
      </c>
      <c r="T61" s="6">
        <v>1.7114972354394351</v>
      </c>
      <c r="U61" s="6">
        <v>1.5951122228335406</v>
      </c>
      <c r="V61" s="6">
        <v>1.6454887552342026</v>
      </c>
      <c r="W61" s="6">
        <v>1.92079456122855</v>
      </c>
      <c r="X61" s="6">
        <v>1.5943287012927381</v>
      </c>
      <c r="Y61" s="6">
        <v>1.4368580824241264</v>
      </c>
      <c r="Z61" s="6">
        <v>1.8588992517491176</v>
      </c>
      <c r="AA61" s="6">
        <v>2.0739370451384458</v>
      </c>
      <c r="AB61" s="6">
        <v>1.7432129117716422</v>
      </c>
      <c r="AC61" s="6">
        <v>2.1394073543374437</v>
      </c>
      <c r="AD61" s="6">
        <v>1.707998510076284</v>
      </c>
      <c r="AE61" s="6">
        <v>2.0141862014450478</v>
      </c>
      <c r="AF61" s="6">
        <v>1.4618022220878562</v>
      </c>
      <c r="AG61" s="6">
        <v>0.8881589434484275</v>
      </c>
      <c r="AH61" s="6">
        <v>1.3100298272608231</v>
      </c>
      <c r="AI61" s="6">
        <v>0.34252963449034912</v>
      </c>
      <c r="AJ61" s="6">
        <v>1.2158312966801643</v>
      </c>
      <c r="AK61" s="6">
        <v>1.4018839179384972</v>
      </c>
      <c r="AL61" s="6">
        <v>2.1673381790717525</v>
      </c>
      <c r="AM61" s="6">
        <v>2.1898970322831359</v>
      </c>
      <c r="AN61" s="6">
        <v>1.5771208261858478</v>
      </c>
      <c r="AO61" s="6">
        <v>1.6442237219246967</v>
      </c>
      <c r="AP61" s="6">
        <v>0.96703837610587651</v>
      </c>
      <c r="AQ61" s="6">
        <v>1.3697431098124495</v>
      </c>
      <c r="AR61" s="6">
        <v>0.93483812966890245</v>
      </c>
      <c r="AS61" s="6">
        <v>0.81806618539383902</v>
      </c>
      <c r="AT61" s="6">
        <v>1.3269914135010736</v>
      </c>
      <c r="AU61" s="6">
        <v>1.5562275000017898</v>
      </c>
      <c r="AV61" s="6">
        <v>1.073533943954466</v>
      </c>
      <c r="AW61" s="6">
        <v>1.6672466195806226</v>
      </c>
      <c r="AX61" s="6">
        <v>0.6905838724326917</v>
      </c>
      <c r="AY61" s="6">
        <v>0.12959451793091292</v>
      </c>
      <c r="AZ61" s="6">
        <v>1.7664848965895312</v>
      </c>
      <c r="BA61" s="6">
        <v>1.4281518898684629</v>
      </c>
      <c r="BB61" s="6">
        <v>1.2004744572444395</v>
      </c>
      <c r="BC61" s="6">
        <v>1.5536944715978336</v>
      </c>
      <c r="BD61" s="6">
        <v>1.3094122233150089</v>
      </c>
      <c r="BE61" s="6">
        <v>1.3948555036591102</v>
      </c>
      <c r="BF61" s="6">
        <v>1.3512769917176912</v>
      </c>
      <c r="BG61" s="6">
        <v>1.6927133891937405</v>
      </c>
      <c r="BH61" s="6">
        <v>1.2031549271371922</v>
      </c>
      <c r="BI61" s="6">
        <v>0.99795243162782565</v>
      </c>
      <c r="BJ61" s="6">
        <v>1.2222625546792192</v>
      </c>
      <c r="BK61" s="6">
        <v>0.9887200919442457</v>
      </c>
      <c r="BL61" s="6">
        <v>0.98657082112682759</v>
      </c>
      <c r="BM61" s="6">
        <v>0.91459762937585831</v>
      </c>
      <c r="BN61" s="6">
        <v>1.3397563590712163</v>
      </c>
      <c r="BO61" s="6">
        <v>1.0541557655016069</v>
      </c>
      <c r="BP61" s="6">
        <v>1.3200458994445179</v>
      </c>
      <c r="BQ61" s="6">
        <v>1.3849984655491552</v>
      </c>
      <c r="BR61" s="6">
        <v>0.97678493062763139</v>
      </c>
      <c r="BS61" s="6">
        <v>0.99717852358026815</v>
      </c>
      <c r="BT61" s="6">
        <v>1.2437378167923214</v>
      </c>
      <c r="BU61" s="6">
        <v>1.7519636376263994</v>
      </c>
      <c r="BV61" s="6">
        <v>0.65180735864414063</v>
      </c>
      <c r="BW61" s="6">
        <v>1.9966201839766986</v>
      </c>
      <c r="BX61" s="6">
        <v>1.2793278039769378</v>
      </c>
      <c r="BY61" s="6">
        <v>1.3183210595477568</v>
      </c>
      <c r="BZ61" s="6">
        <v>0.63794916353391684</v>
      </c>
      <c r="CA61" s="6">
        <v>0.64924273731165449</v>
      </c>
      <c r="CB61" s="6">
        <v>1.0330689607146495</v>
      </c>
      <c r="CC61" s="6">
        <v>0.65851554297643211</v>
      </c>
      <c r="CD61" s="6">
        <v>0.71515960826376479</v>
      </c>
      <c r="CE61" s="6">
        <v>1.7751352073083431</v>
      </c>
      <c r="CG61" s="6">
        <v>1.7491169876526789</v>
      </c>
      <c r="CH61" s="6">
        <v>1.2322247588789392</v>
      </c>
      <c r="CI61" s="6">
        <v>1.1437881453225935</v>
      </c>
      <c r="CJ61" s="6">
        <v>1.2360112900691846</v>
      </c>
      <c r="CK61" s="6">
        <v>0.96962746852235959</v>
      </c>
    </row>
    <row r="62" spans="1:89" x14ac:dyDescent="0.25">
      <c r="A62" s="7" t="s">
        <v>152</v>
      </c>
      <c r="B62" s="7" t="s">
        <v>144</v>
      </c>
      <c r="C62" s="7" t="s">
        <v>93</v>
      </c>
      <c r="D62" s="2">
        <v>54</v>
      </c>
      <c r="E62" s="8">
        <v>27</v>
      </c>
      <c r="F62" s="9">
        <v>11</v>
      </c>
      <c r="G62" s="10">
        <v>933.740365201126</v>
      </c>
      <c r="H62" s="10">
        <v>304.86739124970899</v>
      </c>
      <c r="I62" s="6">
        <v>2.1172407811142042</v>
      </c>
      <c r="J62" s="6">
        <v>1.771877434345668</v>
      </c>
      <c r="K62" s="6">
        <v>1.2469410528200653</v>
      </c>
      <c r="L62" s="6">
        <v>2.2985278548594752</v>
      </c>
      <c r="M62" s="6">
        <v>1.4567622531848887</v>
      </c>
      <c r="N62" s="6">
        <v>1.1801921394401655</v>
      </c>
      <c r="O62" s="6">
        <v>1.7217341037061464</v>
      </c>
      <c r="P62" s="6">
        <v>1.9070310965805459</v>
      </c>
      <c r="Q62" s="6">
        <v>3.4340583885327347</v>
      </c>
      <c r="R62" s="6">
        <v>1.294055371866663</v>
      </c>
      <c r="S62" s="6">
        <v>1.8455384261209002</v>
      </c>
      <c r="T62" s="6">
        <v>1.6622632519520164</v>
      </c>
      <c r="U62" s="6">
        <v>2.047571070958099</v>
      </c>
      <c r="V62" s="6">
        <v>2.1508318492894554</v>
      </c>
      <c r="W62" s="6">
        <v>4.2376781207951639</v>
      </c>
      <c r="X62" s="6">
        <v>1.8869236337821409</v>
      </c>
      <c r="Y62" s="6">
        <v>1.5251842755423526</v>
      </c>
      <c r="Z62" s="6">
        <v>1.7191469939456754</v>
      </c>
      <c r="AA62" s="6">
        <v>1.2808114114695153</v>
      </c>
      <c r="AB62" s="6">
        <v>0.9801519582698065</v>
      </c>
      <c r="AC62" s="6">
        <v>1.3088411669844631</v>
      </c>
      <c r="AD62" s="6">
        <v>1.7807930950919355</v>
      </c>
      <c r="AE62" s="6">
        <v>1.288331645595949</v>
      </c>
      <c r="AF62" s="6">
        <v>1.6490365636651438</v>
      </c>
      <c r="AG62" s="6">
        <v>2.0112781862794309</v>
      </c>
      <c r="AH62" s="6">
        <v>1.3533398289336109</v>
      </c>
      <c r="AI62" s="6">
        <v>2.9231475564882143</v>
      </c>
      <c r="AJ62" s="6">
        <v>1.2078607790763602</v>
      </c>
      <c r="AK62" s="6">
        <v>1.2055997352515473</v>
      </c>
      <c r="AL62" s="6">
        <v>0.94400930998825772</v>
      </c>
      <c r="AM62" s="6">
        <v>1.2402370707402803</v>
      </c>
      <c r="AN62" s="6">
        <v>0.63718638103370406</v>
      </c>
      <c r="AO62" s="6">
        <v>0.87969213744855312</v>
      </c>
      <c r="AP62" s="6">
        <v>1.25889337618621</v>
      </c>
      <c r="AQ62" s="6">
        <v>1.4397872280109236</v>
      </c>
      <c r="AR62" s="6">
        <v>2.7631045870963122</v>
      </c>
      <c r="AS62" s="6">
        <v>2.7624893796912002</v>
      </c>
      <c r="AT62" s="6">
        <v>2.1011137993083362</v>
      </c>
      <c r="AU62" s="6">
        <v>1.3618424496629202</v>
      </c>
      <c r="AV62" s="6">
        <v>3.1451795567588885</v>
      </c>
      <c r="AW62" s="6">
        <v>1.0138839852402937</v>
      </c>
      <c r="AX62" s="6">
        <v>2.2076811846514235</v>
      </c>
      <c r="AY62" s="6">
        <v>3.0726748869699398</v>
      </c>
      <c r="AZ62" s="6">
        <v>1.7784729636483487</v>
      </c>
      <c r="BA62" s="6">
        <v>1.4396119836198555</v>
      </c>
      <c r="BB62" s="6">
        <v>1.8639227848717197</v>
      </c>
      <c r="BC62" s="6">
        <v>1.5901522453698238</v>
      </c>
      <c r="BD62" s="6">
        <v>1.3754590856749811</v>
      </c>
      <c r="BE62" s="6">
        <v>1.1120191578418586</v>
      </c>
      <c r="BF62" s="6">
        <v>1.2180976199032036</v>
      </c>
      <c r="BG62" s="6">
        <v>1.487219248636231</v>
      </c>
      <c r="BH62" s="6">
        <v>1.3489789899844971</v>
      </c>
      <c r="BI62" s="6">
        <v>3.2796915441418037</v>
      </c>
      <c r="BJ62" s="6">
        <v>2.2149672225230566</v>
      </c>
      <c r="BK62" s="6">
        <v>1.6793036734361648</v>
      </c>
      <c r="BL62" s="6">
        <v>1.7829813219149988</v>
      </c>
      <c r="BM62" s="6">
        <v>1.9185025951312173</v>
      </c>
      <c r="BN62" s="6">
        <v>1.926895057716915</v>
      </c>
      <c r="BO62" s="6">
        <v>1.5242527485881092</v>
      </c>
      <c r="BP62" s="6">
        <v>1.4803431031739058</v>
      </c>
      <c r="BQ62" s="6">
        <v>2.3380368794612316</v>
      </c>
      <c r="BR62" s="6">
        <v>2.2730494821374783</v>
      </c>
      <c r="BS62" s="6">
        <v>1.2464607585691678</v>
      </c>
      <c r="BT62" s="6">
        <v>1.2466209306170639</v>
      </c>
      <c r="BU62" s="6">
        <v>1.5703213966106746</v>
      </c>
      <c r="BV62" s="6">
        <v>2.956924859851227</v>
      </c>
      <c r="BW62" s="6">
        <v>1.2765691679865683</v>
      </c>
      <c r="BX62" s="6">
        <v>1.6927058587860722</v>
      </c>
      <c r="BY62" s="6">
        <v>2.8168677780131066</v>
      </c>
      <c r="BZ62" s="6">
        <v>1.8661711784432593</v>
      </c>
      <c r="CA62" s="6">
        <v>1.3236696668455616</v>
      </c>
      <c r="CB62" s="6">
        <v>2.6459526739213897</v>
      </c>
      <c r="CC62" s="6">
        <v>1.6755582895152574</v>
      </c>
      <c r="CD62" s="6">
        <v>1.3616629381856071</v>
      </c>
      <c r="CE62" s="6">
        <v>1.3309629261202398</v>
      </c>
      <c r="CG62" s="6">
        <v>1.8246468308297155</v>
      </c>
      <c r="CH62" s="6">
        <v>1.5060944359109276</v>
      </c>
      <c r="CI62" s="6">
        <v>2.1222482422168683</v>
      </c>
      <c r="CJ62" s="6">
        <v>1.7959321371986969</v>
      </c>
      <c r="CK62" s="6">
        <v>1.8601207787206315</v>
      </c>
    </row>
    <row r="63" spans="1:89" x14ac:dyDescent="0.25">
      <c r="A63" s="7" t="s">
        <v>153</v>
      </c>
      <c r="B63" s="7" t="s">
        <v>144</v>
      </c>
      <c r="C63" s="7" t="s">
        <v>89</v>
      </c>
      <c r="D63" s="2">
        <v>59</v>
      </c>
      <c r="E63" s="8">
        <v>27</v>
      </c>
      <c r="F63" s="9">
        <v>19</v>
      </c>
      <c r="G63" s="10"/>
      <c r="H63" s="10"/>
      <c r="I63" s="6">
        <v>1.176591325580465</v>
      </c>
      <c r="J63" s="6">
        <v>1.0434071551997302</v>
      </c>
      <c r="K63" s="6">
        <v>0.81179300989418735</v>
      </c>
      <c r="L63" s="6">
        <v>2.0523622710346383</v>
      </c>
      <c r="M63" s="6">
        <v>1.2950320983986494</v>
      </c>
      <c r="N63" s="6">
        <v>1.1109847469841763</v>
      </c>
      <c r="O63" s="6">
        <v>1.4642058798485498</v>
      </c>
      <c r="P63" s="6">
        <v>1.6029017629748117</v>
      </c>
      <c r="Q63" s="6">
        <v>1.1548967952806626</v>
      </c>
      <c r="R63" s="6">
        <v>0.97328848880923757</v>
      </c>
      <c r="S63" s="6">
        <v>2.3242464697323846</v>
      </c>
      <c r="T63" s="6">
        <v>1.9961999931894931</v>
      </c>
      <c r="U63" s="6">
        <v>1.6827652935757822</v>
      </c>
      <c r="V63" s="6">
        <v>1.2145909093496943</v>
      </c>
      <c r="W63" s="6">
        <v>3.1430847584832899</v>
      </c>
      <c r="X63" s="6">
        <v>2.2244859759724038</v>
      </c>
      <c r="Y63" s="6">
        <v>1.980481952788228</v>
      </c>
      <c r="Z63" s="6">
        <v>1.7104789018012703</v>
      </c>
      <c r="AA63" s="6">
        <v>1.2897960592583211</v>
      </c>
      <c r="AB63" s="6">
        <v>1.1104074522333935</v>
      </c>
      <c r="AC63" s="6">
        <v>1.0904132342962232</v>
      </c>
      <c r="AD63" s="6">
        <v>1.8257288138763776</v>
      </c>
      <c r="AE63" s="6">
        <v>1.1663041499512543</v>
      </c>
      <c r="AF63" s="6">
        <v>0.83537328324469895</v>
      </c>
      <c r="AG63" s="6">
        <v>0.69157177574730488</v>
      </c>
      <c r="AH63" s="6">
        <v>1.3161284651999161</v>
      </c>
      <c r="AI63" s="6">
        <v>1.4684719377141446</v>
      </c>
      <c r="AJ63" s="6">
        <v>1.3024271123350495</v>
      </c>
      <c r="AK63" s="6">
        <v>1.3003217610620956</v>
      </c>
      <c r="AL63" s="6">
        <v>1.1634519865512973</v>
      </c>
      <c r="AM63" s="6">
        <v>1.8670560777922462</v>
      </c>
      <c r="AN63" s="6">
        <v>1.1456996991092065</v>
      </c>
      <c r="AO63" s="6">
        <v>1.2795638629826045</v>
      </c>
      <c r="AP63" s="6">
        <v>1.3510040484604902</v>
      </c>
      <c r="AQ63" s="6">
        <v>1.4437505721005652</v>
      </c>
      <c r="AR63" s="6">
        <v>1.3193775657362852</v>
      </c>
      <c r="AS63" s="6">
        <v>2.7844014635816725</v>
      </c>
      <c r="AT63" s="6">
        <v>1.8775959806550571</v>
      </c>
      <c r="AU63" s="6">
        <v>1.3823567360668869</v>
      </c>
      <c r="AV63" s="6">
        <v>1.2617143613777622</v>
      </c>
      <c r="AW63" s="6">
        <v>2.1560487892733811</v>
      </c>
      <c r="AX63" s="6">
        <v>5.2346146785632248</v>
      </c>
      <c r="AY63" s="6">
        <v>0.83078475490711412</v>
      </c>
      <c r="AZ63" s="6">
        <v>1.7041670267314897</v>
      </c>
      <c r="BA63" s="6">
        <v>1.2596416298901072</v>
      </c>
      <c r="BB63" s="6">
        <v>1.6095593597304396</v>
      </c>
      <c r="BC63" s="6">
        <v>1.6783644579571664</v>
      </c>
      <c r="BD63" s="6">
        <v>1.4048614208757408</v>
      </c>
      <c r="BE63" s="6">
        <v>0.99444235153605876</v>
      </c>
      <c r="BF63" s="6">
        <v>1.2114213787477368</v>
      </c>
      <c r="BG63" s="6">
        <v>1.3114788711969776</v>
      </c>
      <c r="BH63" s="6">
        <v>2.1074204865933117</v>
      </c>
      <c r="BI63" s="6">
        <v>1.6167898107717482</v>
      </c>
      <c r="BJ63" s="6">
        <v>1.4714662178860269</v>
      </c>
      <c r="BK63" s="6">
        <v>1.9589695239455616</v>
      </c>
      <c r="BL63" s="6">
        <v>1.9641949206740328</v>
      </c>
      <c r="BM63" s="6">
        <v>1.9842533445299311</v>
      </c>
      <c r="BN63" s="6">
        <v>1.5898968161027314</v>
      </c>
      <c r="BO63" s="6">
        <v>1.2997993828199279</v>
      </c>
      <c r="BP63" s="6">
        <v>1.2317908384658618</v>
      </c>
      <c r="BQ63" s="6">
        <v>2.5659603001676494</v>
      </c>
      <c r="BR63" s="6">
        <v>2.4332431123404969</v>
      </c>
      <c r="BS63" s="6">
        <v>1.3931756267570656</v>
      </c>
      <c r="BT63" s="6">
        <v>1.5883151376386997</v>
      </c>
      <c r="BU63" s="6">
        <v>2.0672990156483237</v>
      </c>
      <c r="BV63" s="6">
        <v>1.4754210414045583</v>
      </c>
      <c r="BW63" s="6">
        <v>1.4863673615297144</v>
      </c>
      <c r="BX63" s="6">
        <v>1.6631718412220469</v>
      </c>
      <c r="BY63" s="6">
        <v>4.6616271764144415</v>
      </c>
      <c r="BZ63" s="6">
        <v>3.3114484291196038</v>
      </c>
      <c r="CA63" s="6">
        <v>2.3817643317953618</v>
      </c>
      <c r="CB63" s="6">
        <v>6.2221815756782108</v>
      </c>
      <c r="CC63" s="6">
        <v>5.2111635738783892</v>
      </c>
      <c r="CD63" s="6">
        <v>4.6709273699176208</v>
      </c>
      <c r="CE63" s="6">
        <v>0.36302520839232039</v>
      </c>
      <c r="CG63" s="6">
        <v>1.5116591992399133</v>
      </c>
      <c r="CH63" s="6">
        <v>1.3573030174884255</v>
      </c>
      <c r="CI63" s="6">
        <v>2.8841259430714561</v>
      </c>
      <c r="CJ63" s="6">
        <v>1.6116252319257891</v>
      </c>
      <c r="CK63" s="6">
        <v>3.83173395217085</v>
      </c>
    </row>
    <row r="64" spans="1:89" x14ac:dyDescent="0.25">
      <c r="A64" s="7" t="s">
        <v>154</v>
      </c>
      <c r="B64" s="7" t="s">
        <v>144</v>
      </c>
      <c r="C64" s="7" t="s">
        <v>93</v>
      </c>
      <c r="D64" s="2">
        <v>64</v>
      </c>
      <c r="E64" s="8">
        <v>26</v>
      </c>
      <c r="F64" s="9">
        <v>11</v>
      </c>
      <c r="G64" s="10">
        <v>1216.92185966745</v>
      </c>
      <c r="H64" s="10">
        <v>352.51379679083198</v>
      </c>
      <c r="I64" s="6">
        <v>2.3237813840971739</v>
      </c>
      <c r="J64" s="6">
        <v>1.6242977528730995</v>
      </c>
      <c r="K64" s="6">
        <v>1.6930447016574535</v>
      </c>
      <c r="L64" s="6">
        <v>1.4632469164661803</v>
      </c>
      <c r="M64" s="6">
        <v>1.5296327348719501</v>
      </c>
      <c r="N64" s="6">
        <v>1.4763834937243334</v>
      </c>
      <c r="O64" s="6">
        <v>2.1563790626601596</v>
      </c>
      <c r="P64" s="6">
        <v>2.5383942257957472</v>
      </c>
      <c r="Q64" s="6">
        <v>4.748683987967282</v>
      </c>
      <c r="R64" s="6">
        <v>1.1770188188835522</v>
      </c>
      <c r="S64" s="6">
        <v>2.0722598659222125</v>
      </c>
      <c r="T64" s="6">
        <v>2.0251480768537022</v>
      </c>
      <c r="U64" s="6">
        <v>2.3509509707297052</v>
      </c>
      <c r="V64" s="6">
        <v>2.7652210728552036</v>
      </c>
      <c r="W64" s="6">
        <v>2.4687046744317618</v>
      </c>
      <c r="X64" s="6">
        <v>1.431344919272042</v>
      </c>
      <c r="Y64" s="6">
        <v>1.0431431602829782</v>
      </c>
      <c r="Z64" s="6">
        <v>1.6119805062221388</v>
      </c>
      <c r="AA64" s="6">
        <v>2.2543479533663642</v>
      </c>
      <c r="AB64" s="6">
        <v>2.4502236053303466</v>
      </c>
      <c r="AC64" s="6">
        <v>2.515335258157338</v>
      </c>
      <c r="AD64" s="6">
        <v>1.2958794158572498</v>
      </c>
      <c r="AE64" s="6">
        <v>2.0994822144262106</v>
      </c>
      <c r="AF64" s="6">
        <v>2.8133461667062414</v>
      </c>
      <c r="AG64" s="6">
        <v>1.0922333545310881</v>
      </c>
      <c r="AH64" s="6">
        <v>1.4806860579066912</v>
      </c>
      <c r="AI64" s="6">
        <v>0.89048092644054189</v>
      </c>
      <c r="AJ64" s="6">
        <v>1.6412584388940592</v>
      </c>
      <c r="AK64" s="6">
        <v>0.90606612263708119</v>
      </c>
      <c r="AL64" s="6">
        <v>0.91340270352353414</v>
      </c>
      <c r="AM64" s="6">
        <v>0.71480531795874958</v>
      </c>
      <c r="AN64" s="6">
        <v>0.84879022523126502</v>
      </c>
      <c r="AO64" s="6">
        <v>0.5329111698135679</v>
      </c>
      <c r="AP64" s="6">
        <v>1.1628331035079118</v>
      </c>
      <c r="AQ64" s="6">
        <v>1.1783683717919926</v>
      </c>
      <c r="AR64" s="6">
        <v>2.173946653913764</v>
      </c>
      <c r="AS64" s="6">
        <v>0.90739451448271713</v>
      </c>
      <c r="AT64" s="6">
        <v>1.3964543601236827</v>
      </c>
      <c r="AU64" s="6">
        <v>1.4611631852820717</v>
      </c>
      <c r="AV64" s="6">
        <v>2.173408413158358</v>
      </c>
      <c r="AW64" s="6">
        <v>2.004347050021456</v>
      </c>
      <c r="AX64" s="6">
        <v>1.2482279639443004</v>
      </c>
      <c r="AY64" s="6">
        <v>0.71893161018992635</v>
      </c>
      <c r="AZ64" s="6">
        <v>1.8904907664505173</v>
      </c>
      <c r="BA64" s="6">
        <v>1.5864535139736369</v>
      </c>
      <c r="BB64" s="6">
        <v>1.1434482086996678</v>
      </c>
      <c r="BC64" s="6">
        <v>1.874092677059408</v>
      </c>
      <c r="BD64" s="6">
        <v>1.670026625982751</v>
      </c>
      <c r="BE64" s="6">
        <v>1.5762020640090073</v>
      </c>
      <c r="BF64" s="6">
        <v>1.2122331200783358</v>
      </c>
      <c r="BG64" s="6">
        <v>1.220764780506912</v>
      </c>
      <c r="BH64" s="6">
        <v>1.7468012359098997</v>
      </c>
      <c r="BI64" s="6">
        <v>1.9810585636727307</v>
      </c>
      <c r="BJ64" s="6">
        <v>2.0431306024327944</v>
      </c>
      <c r="BK64" s="6">
        <v>2.0367949303832695</v>
      </c>
      <c r="BL64" s="6">
        <v>1.614021655840898</v>
      </c>
      <c r="BM64" s="6">
        <v>1.7309310298318694</v>
      </c>
      <c r="BN64" s="6">
        <v>1.9546744520400157</v>
      </c>
      <c r="BO64" s="6">
        <v>1.7413550357599066</v>
      </c>
      <c r="BP64" s="6">
        <v>0.94853905588590592</v>
      </c>
      <c r="BQ64" s="6">
        <v>2.3017350260703209</v>
      </c>
      <c r="BR64" s="6">
        <v>2.4096885611356713</v>
      </c>
      <c r="BS64" s="6">
        <v>1.7869391452224566</v>
      </c>
      <c r="BT64" s="6">
        <v>1.5838279271019859</v>
      </c>
      <c r="BU64" s="6">
        <v>2.0547040632565716</v>
      </c>
      <c r="BV64" s="6">
        <v>0.7062761948646572</v>
      </c>
      <c r="BW64" s="6">
        <v>1.3956506706357563</v>
      </c>
      <c r="BX64" s="6">
        <v>3.9192946125612154</v>
      </c>
      <c r="BY64" s="6">
        <v>1.4281664524418189</v>
      </c>
      <c r="BZ64" s="6">
        <v>0.97926191905412097</v>
      </c>
      <c r="CA64" s="6">
        <v>0.88995964032782016</v>
      </c>
      <c r="CB64" s="6">
        <v>1.4163502466565576</v>
      </c>
      <c r="CC64" s="6">
        <v>1.0031804035514964</v>
      </c>
      <c r="CD64" s="6">
        <v>0.63095431508727629</v>
      </c>
      <c r="CE64" s="6">
        <v>0.83638943524161624</v>
      </c>
      <c r="CG64" s="6">
        <v>2.0803429558087676</v>
      </c>
      <c r="CH64" s="6">
        <v>1.081603827452235</v>
      </c>
      <c r="CI64" s="6">
        <v>1.8086611423747048</v>
      </c>
      <c r="CJ64" s="6">
        <v>1.7249256203675416</v>
      </c>
      <c r="CK64" s="6">
        <v>1.0263232017658155</v>
      </c>
    </row>
    <row r="65" spans="1:89" x14ac:dyDescent="0.25">
      <c r="A65" s="7" t="s">
        <v>155</v>
      </c>
      <c r="B65" s="7" t="s">
        <v>144</v>
      </c>
      <c r="C65" s="7" t="s">
        <v>93</v>
      </c>
      <c r="D65" s="2">
        <v>74</v>
      </c>
      <c r="E65" s="8">
        <v>25</v>
      </c>
      <c r="F65" s="9">
        <v>20</v>
      </c>
      <c r="G65" s="10">
        <v>351.870898471884</v>
      </c>
      <c r="H65" s="10">
        <v>452.15819010017702</v>
      </c>
      <c r="I65" s="6">
        <v>0.7947789705433993</v>
      </c>
      <c r="J65" s="6">
        <v>1.2500194832638412</v>
      </c>
      <c r="K65" s="6">
        <v>0.82410009464885559</v>
      </c>
      <c r="L65" s="6">
        <v>1.4042753720238934</v>
      </c>
      <c r="M65" s="6">
        <v>1.1653629239645162</v>
      </c>
      <c r="N65" s="6">
        <v>1.2244449530986803</v>
      </c>
      <c r="O65" s="6">
        <v>1.2899396751402068</v>
      </c>
      <c r="P65" s="6">
        <v>0.84840341109099937</v>
      </c>
      <c r="Q65" s="6">
        <v>0.5642844617166477</v>
      </c>
      <c r="R65" s="6">
        <v>1.2257526892919826</v>
      </c>
      <c r="S65" s="6">
        <v>1.3268657918556066</v>
      </c>
      <c r="T65" s="6">
        <v>0.97163340456031744</v>
      </c>
      <c r="U65" s="6">
        <v>1.1124607223173681</v>
      </c>
      <c r="V65" s="6">
        <v>0.83858029202681028</v>
      </c>
      <c r="W65" s="6">
        <v>2.675404266982893</v>
      </c>
      <c r="X65" s="6">
        <v>1.3265765807758214</v>
      </c>
      <c r="Y65" s="6">
        <v>1.0299859832792868</v>
      </c>
      <c r="Z65" s="6">
        <v>1.0201184046526242</v>
      </c>
      <c r="AA65" s="6">
        <v>0.90973984898117644</v>
      </c>
      <c r="AB65" s="6">
        <v>0.76460977828083054</v>
      </c>
      <c r="AC65" s="6">
        <v>1.0670516818851663</v>
      </c>
      <c r="AD65" s="6">
        <v>1.3044315657319501</v>
      </c>
      <c r="AE65" s="6">
        <v>1.1936681684635788</v>
      </c>
      <c r="AF65" s="6">
        <v>0.79319821759018161</v>
      </c>
      <c r="AG65" s="6">
        <v>1.5558485370483714</v>
      </c>
      <c r="AH65" s="6">
        <v>0.97698257264062915</v>
      </c>
      <c r="AI65" s="6">
        <v>1.4304620246631625</v>
      </c>
      <c r="AJ65" s="6">
        <v>0.88866231485211411</v>
      </c>
      <c r="AK65" s="6">
        <v>1.178948514455564</v>
      </c>
      <c r="AL65" s="6">
        <v>1.077083404551479</v>
      </c>
      <c r="AM65" s="6">
        <v>1.1639968716369093</v>
      </c>
      <c r="AN65" s="6">
        <v>1.2796135716746289</v>
      </c>
      <c r="AO65" s="6">
        <v>0.95767467096130621</v>
      </c>
      <c r="AP65" s="6">
        <v>1.2883299990171924</v>
      </c>
      <c r="AQ65" s="6">
        <v>0.91431422063613577</v>
      </c>
      <c r="AR65" s="6">
        <v>0.75380340851183603</v>
      </c>
      <c r="AS65" s="6">
        <v>1.9061708632271412</v>
      </c>
      <c r="AT65" s="6">
        <v>1.3521993041746028</v>
      </c>
      <c r="AU65" s="6">
        <v>0.80057423723302301</v>
      </c>
      <c r="AV65" s="6">
        <v>0.78042744962705279</v>
      </c>
      <c r="AW65" s="6">
        <v>1.0638778656774515</v>
      </c>
      <c r="AX65" s="6">
        <v>0.65263019772125885</v>
      </c>
      <c r="AY65" s="6">
        <v>1.5652956920122338</v>
      </c>
      <c r="AZ65" s="6">
        <v>2.0085837719977477</v>
      </c>
      <c r="BA65" s="6">
        <v>1.6294555563682449</v>
      </c>
      <c r="BB65" s="6">
        <v>1.639968427167914</v>
      </c>
      <c r="BC65" s="6">
        <v>1.3427535811944604</v>
      </c>
      <c r="BD65" s="6">
        <v>1.138262546796182</v>
      </c>
      <c r="BE65" s="6">
        <v>1.0729648803646803</v>
      </c>
      <c r="BF65" s="6">
        <v>1.5736542861593836</v>
      </c>
      <c r="BG65" s="6">
        <v>1.1530796001220989</v>
      </c>
      <c r="BH65" s="6">
        <v>0.67928291935785745</v>
      </c>
      <c r="BI65" s="6">
        <v>1.1686061809710344</v>
      </c>
      <c r="BJ65" s="6">
        <v>0.34290654084120703</v>
      </c>
      <c r="BK65" s="6">
        <v>1.5696643785145192</v>
      </c>
      <c r="BL65" s="6">
        <v>1.3800747973827672</v>
      </c>
      <c r="BM65" s="6">
        <v>1.9059804793330481</v>
      </c>
      <c r="BN65" s="6">
        <v>1.3295058502525163</v>
      </c>
      <c r="BO65" s="6">
        <v>1.0566723987075266</v>
      </c>
      <c r="BP65" s="6">
        <v>0.58176137421605933</v>
      </c>
      <c r="BQ65" s="6">
        <v>2.0823766430690669</v>
      </c>
      <c r="BR65" s="6">
        <v>1.8165194844620418</v>
      </c>
      <c r="BS65" s="6">
        <v>1.3526864594183488</v>
      </c>
      <c r="BT65" s="6">
        <v>1.5253388881714158</v>
      </c>
      <c r="BU65" s="6">
        <v>1.1030759331300761</v>
      </c>
      <c r="BV65" s="6">
        <v>0.3462441778739484</v>
      </c>
      <c r="BW65" s="6">
        <v>1.1895763108067017</v>
      </c>
      <c r="BX65" s="6">
        <v>1.021835306851526</v>
      </c>
      <c r="BY65" s="6">
        <v>1.4126304687285771</v>
      </c>
      <c r="BZ65" s="6">
        <v>0.60804531623577585</v>
      </c>
      <c r="CA65" s="6">
        <v>0.86739776177526806</v>
      </c>
      <c r="CB65" s="6">
        <v>1.4169027048354668</v>
      </c>
      <c r="CC65" s="6">
        <v>0.89657758551038869</v>
      </c>
      <c r="CD65" s="6">
        <v>1.1357344267582039</v>
      </c>
      <c r="CE65" s="6">
        <v>8.5685996867827866E-2</v>
      </c>
      <c r="CG65" s="6">
        <v>1.121903614256943</v>
      </c>
      <c r="CH65" s="6">
        <v>1.0962476881644967</v>
      </c>
      <c r="CI65" s="6">
        <v>0.8323118376752543</v>
      </c>
      <c r="CJ65" s="6">
        <v>1.2913894794439467</v>
      </c>
      <c r="CK65" s="6">
        <v>0.91756775153021553</v>
      </c>
    </row>
    <row r="66" spans="1:89" x14ac:dyDescent="0.25">
      <c r="A66" s="7" t="s">
        <v>156</v>
      </c>
      <c r="B66" s="7" t="s">
        <v>144</v>
      </c>
      <c r="C66" s="7" t="s">
        <v>93</v>
      </c>
      <c r="D66" s="2">
        <v>79</v>
      </c>
      <c r="E66" s="8">
        <v>20</v>
      </c>
      <c r="F66" s="9">
        <v>31</v>
      </c>
      <c r="G66" s="10"/>
      <c r="H66" s="10"/>
      <c r="I66" s="6">
        <v>0.71965201459212191</v>
      </c>
      <c r="J66" s="6">
        <v>0.71554646491905249</v>
      </c>
      <c r="K66" s="6">
        <v>0.5171661074989814</v>
      </c>
      <c r="L66" s="6">
        <v>0.27338504386758505</v>
      </c>
      <c r="M66" s="6">
        <v>0.45002485202676401</v>
      </c>
      <c r="N66" s="6">
        <v>0.41990455369929591</v>
      </c>
      <c r="O66" s="6">
        <v>0.63540699767191455</v>
      </c>
      <c r="P66" s="6">
        <v>0.7439498829219009</v>
      </c>
      <c r="Q66" s="6">
        <v>1.2106855863048445</v>
      </c>
      <c r="R66" s="6">
        <v>0.38874852988427716</v>
      </c>
      <c r="S66" s="6">
        <v>0.75544267059149017</v>
      </c>
      <c r="T66" s="6">
        <v>0.57554747437546627</v>
      </c>
      <c r="U66" s="6">
        <v>0.75934957825208105</v>
      </c>
      <c r="V66" s="6">
        <v>1.065968909273634</v>
      </c>
      <c r="W66" s="6">
        <v>1.0434095829135002</v>
      </c>
      <c r="X66" s="6">
        <v>0.74542993814393221</v>
      </c>
      <c r="Y66" s="6">
        <v>0.39142611805703614</v>
      </c>
      <c r="Z66" s="6">
        <v>0.58941483769741021</v>
      </c>
      <c r="AA66" s="6">
        <v>0.87614647232927145</v>
      </c>
      <c r="AB66" s="6">
        <v>0.82605893484184079</v>
      </c>
      <c r="AC66" s="6">
        <v>1.3363884747338128</v>
      </c>
      <c r="AD66" s="6">
        <v>0.54029065214203909</v>
      </c>
      <c r="AE66" s="6">
        <v>0.68348494927021208</v>
      </c>
      <c r="AF66" s="6">
        <v>0.42818490388546893</v>
      </c>
      <c r="AG66" s="6">
        <v>0.72424616496844185</v>
      </c>
      <c r="AH66" s="6">
        <v>1.156893141842422</v>
      </c>
      <c r="AI66" s="6">
        <v>1.5161280933963255</v>
      </c>
      <c r="AJ66" s="6">
        <v>0.91238979828513334</v>
      </c>
      <c r="AK66" s="6">
        <v>0.92475012590417227</v>
      </c>
      <c r="AL66" s="6">
        <v>0.66760770231728384</v>
      </c>
      <c r="AM66" s="6">
        <v>0.55241346992955298</v>
      </c>
      <c r="AN66" s="6">
        <v>0.64977080845090363</v>
      </c>
      <c r="AO66" s="6">
        <v>0.9137653840297173</v>
      </c>
      <c r="AP66" s="6">
        <v>0.68333438333883489</v>
      </c>
      <c r="AQ66" s="6">
        <v>1.0126438662579398</v>
      </c>
      <c r="AR66" s="6">
        <v>1.6473265351480426</v>
      </c>
      <c r="AS66" s="6">
        <v>0.36032581522356277</v>
      </c>
      <c r="AT66" s="6">
        <v>1.2938227740727537</v>
      </c>
      <c r="AU66" s="6">
        <v>2.7547616877378487</v>
      </c>
      <c r="AV66" s="6">
        <v>1.6264767168141427</v>
      </c>
      <c r="AW66" s="6">
        <v>0.86038249716613624</v>
      </c>
      <c r="AX66" s="6">
        <v>0.18489408931044815</v>
      </c>
      <c r="AY66" s="6">
        <v>1.5357094329963772</v>
      </c>
      <c r="AZ66" s="6">
        <v>1.154325022895617</v>
      </c>
      <c r="BA66" s="6">
        <v>0.7964027954420998</v>
      </c>
      <c r="BB66" s="6">
        <v>0.66684094034454355</v>
      </c>
      <c r="BC66" s="6">
        <v>0.89850251782755008</v>
      </c>
      <c r="BD66" s="6">
        <v>0.75972261419684428</v>
      </c>
      <c r="BE66" s="6">
        <v>0.5718130655246666</v>
      </c>
      <c r="BF66" s="6">
        <v>0.67423803110276048</v>
      </c>
      <c r="BG66" s="6">
        <v>0.86134939900772822</v>
      </c>
      <c r="BH66" s="6">
        <v>0.25978237726008424</v>
      </c>
      <c r="BI66" s="6">
        <v>1.1373126727858958</v>
      </c>
      <c r="BJ66" s="6">
        <v>0.5053662551952961</v>
      </c>
      <c r="BK66" s="6">
        <v>0.94230388400225862</v>
      </c>
      <c r="BL66" s="6">
        <v>0.83474035326484208</v>
      </c>
      <c r="BM66" s="6">
        <v>1.0025738270297246</v>
      </c>
      <c r="BN66" s="6">
        <v>1.8764716890330724</v>
      </c>
      <c r="BO66" s="6">
        <v>1.3567140976534964</v>
      </c>
      <c r="BP66" s="6">
        <v>2.0285714194095554</v>
      </c>
      <c r="BQ66" s="6">
        <v>0.90778551994508183</v>
      </c>
      <c r="BR66" s="6">
        <v>1.284750047439704</v>
      </c>
      <c r="BS66" s="6">
        <v>1.5196369490724573</v>
      </c>
      <c r="BT66" s="6">
        <v>1.6230993851235309</v>
      </c>
      <c r="BU66" s="6">
        <v>1.0094861478370483</v>
      </c>
      <c r="BV66" s="6">
        <v>2.6729393919207953</v>
      </c>
      <c r="BW66" s="6">
        <v>0.51157687365226678</v>
      </c>
      <c r="BX66" s="6">
        <v>0.3396810176979661</v>
      </c>
      <c r="BY66" s="6">
        <v>1.0116386052783757</v>
      </c>
      <c r="BZ66" s="6">
        <v>9.7636818704975842E-2</v>
      </c>
      <c r="CA66" s="6">
        <v>7.3570277383230881E-2</v>
      </c>
      <c r="CB66" s="6">
        <v>0.61383603147731602</v>
      </c>
      <c r="CC66" s="6">
        <v>8.9235759034310191E-2</v>
      </c>
      <c r="CD66" s="6">
        <v>0.21363106624438805</v>
      </c>
      <c r="CE66" s="6">
        <v>7.0776379964627427</v>
      </c>
      <c r="CG66" s="6">
        <v>0.69545889707891384</v>
      </c>
      <c r="CH66" s="6">
        <v>1.0513453167268623</v>
      </c>
      <c r="CI66" s="6">
        <v>0.89058443443024238</v>
      </c>
      <c r="CJ66" s="6">
        <v>1.0666036818331255</v>
      </c>
      <c r="CK66" s="6">
        <v>1.3110266506550485</v>
      </c>
    </row>
    <row r="67" spans="1:89" x14ac:dyDescent="0.25">
      <c r="A67" s="7" t="s">
        <v>157</v>
      </c>
      <c r="B67" s="7" t="s">
        <v>144</v>
      </c>
      <c r="C67" s="7" t="s">
        <v>89</v>
      </c>
      <c r="D67" s="2">
        <v>77</v>
      </c>
      <c r="E67" s="8">
        <v>15</v>
      </c>
      <c r="F67" s="9">
        <v>42</v>
      </c>
      <c r="G67" s="10"/>
      <c r="H67" s="10"/>
      <c r="I67" s="6">
        <v>1.9939664813605602</v>
      </c>
      <c r="J67" s="6">
        <v>1.5874148105579251</v>
      </c>
      <c r="K67" s="6">
        <v>1.4675701446184437</v>
      </c>
      <c r="L67" s="6">
        <v>1.4896749838115684</v>
      </c>
      <c r="M67" s="6">
        <v>1.2822251477580482</v>
      </c>
      <c r="N67" s="6">
        <v>1.562106126630552</v>
      </c>
      <c r="O67" s="6">
        <v>1.6005245308751483</v>
      </c>
      <c r="P67" s="6">
        <v>1.3718674515790779</v>
      </c>
      <c r="Q67" s="6">
        <v>1.4189572440864842</v>
      </c>
      <c r="R67" s="6">
        <v>1.3177649816296693</v>
      </c>
      <c r="S67" s="6">
        <v>1.7742122560572788</v>
      </c>
      <c r="T67" s="6">
        <v>1.4051355638778216</v>
      </c>
      <c r="U67" s="6">
        <v>1.4312856203283939</v>
      </c>
      <c r="V67" s="6">
        <v>1.3858041294771941</v>
      </c>
      <c r="W67" s="6">
        <v>1.8860167502631027</v>
      </c>
      <c r="X67" s="6">
        <v>1.4480236982959116</v>
      </c>
      <c r="Y67" s="6">
        <v>1.149750791868029</v>
      </c>
      <c r="Z67" s="6">
        <v>1.1825782038781041</v>
      </c>
      <c r="AA67" s="6">
        <v>1.334959783262939</v>
      </c>
      <c r="AB67" s="6">
        <v>1.1209150997684871</v>
      </c>
      <c r="AC67" s="6">
        <v>1.4701173430246737</v>
      </c>
      <c r="AD67" s="6">
        <v>1.4605107565645141</v>
      </c>
      <c r="AE67" s="6">
        <v>1.5374883772012058</v>
      </c>
      <c r="AF67" s="6">
        <v>1.4238439303921016</v>
      </c>
      <c r="AG67" s="6">
        <v>1.7488732419349422</v>
      </c>
      <c r="AH67" s="6">
        <v>1.2815607655540888</v>
      </c>
      <c r="AI67" s="6">
        <v>1.3243183927320159</v>
      </c>
      <c r="AJ67" s="6">
        <v>1.3924059114846237</v>
      </c>
      <c r="AK67" s="6">
        <v>1.3011532045302214</v>
      </c>
      <c r="AL67" s="6">
        <v>1.6103028759726619</v>
      </c>
      <c r="AM67" s="6">
        <v>1.7906278326538181</v>
      </c>
      <c r="AN67" s="6">
        <v>0.83228414834507503</v>
      </c>
      <c r="AO67" s="6">
        <v>1.530551343304225</v>
      </c>
      <c r="AP67" s="6">
        <v>1.7910590719108745</v>
      </c>
      <c r="AQ67" s="6">
        <v>1.4798177918194775</v>
      </c>
      <c r="AR67" s="6">
        <v>1.6717359173508273</v>
      </c>
      <c r="AS67" s="6">
        <v>1.9392320660829194</v>
      </c>
      <c r="AT67" s="6">
        <v>1.8388827508020951</v>
      </c>
      <c r="AU67" s="6">
        <v>1.4131534498901548</v>
      </c>
      <c r="AV67" s="6">
        <v>1.5719649638312689</v>
      </c>
      <c r="AW67" s="6">
        <v>1.8501692653258677</v>
      </c>
      <c r="AX67" s="6">
        <v>0.25255758132753031</v>
      </c>
      <c r="AY67" s="6">
        <v>1.0586094183492922</v>
      </c>
      <c r="AZ67" s="6">
        <v>1.0937276597911878</v>
      </c>
      <c r="BA67" s="6">
        <v>1.1212126004548668</v>
      </c>
      <c r="BB67" s="6">
        <v>0.97830284596262096</v>
      </c>
      <c r="BC67" s="6">
        <v>1.391452741252555</v>
      </c>
      <c r="BD67" s="6">
        <v>1.0979372019945917</v>
      </c>
      <c r="BE67" s="6">
        <v>1.1137032075146749</v>
      </c>
      <c r="BF67" s="6">
        <v>1.1014435273378191</v>
      </c>
      <c r="BG67" s="6">
        <v>1.0410132338616365</v>
      </c>
      <c r="BH67" s="6">
        <v>1.2451421977526316</v>
      </c>
      <c r="BI67" s="6">
        <v>1.0066664623944936</v>
      </c>
      <c r="BJ67" s="6">
        <v>1.5307064143781353</v>
      </c>
      <c r="BK67" s="6">
        <v>1.3858858096622351</v>
      </c>
      <c r="BL67" s="6">
        <v>1.1234053791806273</v>
      </c>
      <c r="BM67" s="6">
        <v>1.1396529612838167</v>
      </c>
      <c r="BN67" s="6">
        <v>1.0426507856857319</v>
      </c>
      <c r="BO67" s="6">
        <v>1.0608922541174404</v>
      </c>
      <c r="BP67" s="6">
        <v>0.64690186439312269</v>
      </c>
      <c r="BQ67" s="6">
        <v>1.3754901376914503</v>
      </c>
      <c r="BR67" s="6">
        <v>1.4299513903611729</v>
      </c>
      <c r="BS67" s="6">
        <v>0.87329095022768854</v>
      </c>
      <c r="BT67" s="6">
        <v>1.096397590226222</v>
      </c>
      <c r="BU67" s="6">
        <v>0.7791564793307969</v>
      </c>
      <c r="BV67" s="6">
        <v>4.9238118179515601E-2</v>
      </c>
      <c r="BW67" s="6">
        <v>1.9184327921175801</v>
      </c>
      <c r="BX67" s="6">
        <v>0.61839680233141081</v>
      </c>
      <c r="BY67" s="6">
        <v>0.8232268044475467</v>
      </c>
      <c r="BZ67" s="6">
        <v>0.12845656284817145</v>
      </c>
      <c r="CA67" s="6">
        <v>0.14721705879364089</v>
      </c>
      <c r="CB67" s="6">
        <v>0.59664871418964105</v>
      </c>
      <c r="CC67" s="6">
        <v>0.32109085244945074</v>
      </c>
      <c r="CD67" s="6">
        <v>0.54749457768873999</v>
      </c>
      <c r="CE67" s="6">
        <v>0.501915702509244</v>
      </c>
      <c r="CG67" s="6">
        <v>1.4626130919653015</v>
      </c>
      <c r="CH67" s="6">
        <v>1.4346433325478443</v>
      </c>
      <c r="CI67" s="6">
        <v>1.2248972701615557</v>
      </c>
      <c r="CJ67" s="6">
        <v>1.0892177240705123</v>
      </c>
      <c r="CK67" s="6">
        <v>0.43800718184663351</v>
      </c>
    </row>
    <row r="68" spans="1:89" x14ac:dyDescent="0.25">
      <c r="A68" s="7" t="s">
        <v>158</v>
      </c>
      <c r="B68" s="7" t="s">
        <v>144</v>
      </c>
      <c r="C68" s="7" t="s">
        <v>93</v>
      </c>
      <c r="D68" s="2">
        <v>69</v>
      </c>
      <c r="E68" s="8">
        <v>28</v>
      </c>
      <c r="F68" s="9">
        <v>18</v>
      </c>
      <c r="G68" s="10"/>
      <c r="H68" s="10"/>
      <c r="I68" s="6">
        <v>1.8280038660546023</v>
      </c>
      <c r="J68" s="6">
        <v>2.1652124055800157</v>
      </c>
      <c r="K68" s="6">
        <v>2.6942231707257687</v>
      </c>
      <c r="L68" s="6">
        <v>1.2444780743389627</v>
      </c>
      <c r="M68" s="6">
        <v>2.0025942911109924</v>
      </c>
      <c r="N68" s="6">
        <v>2.0074637915537576</v>
      </c>
      <c r="O68" s="6">
        <v>1.8953419088304664</v>
      </c>
      <c r="P68" s="6">
        <v>1.4591563073781855</v>
      </c>
      <c r="Q68" s="6">
        <v>1.0293401719887956</v>
      </c>
      <c r="R68" s="6">
        <v>1.7056083281459595</v>
      </c>
      <c r="S68" s="6">
        <v>1.540951052092288</v>
      </c>
      <c r="T68" s="6">
        <v>1.3129446215696876</v>
      </c>
      <c r="U68" s="6">
        <v>1.205712388905668</v>
      </c>
      <c r="V68" s="6">
        <v>0.9943507290112249</v>
      </c>
      <c r="W68" s="6">
        <v>1.2667051595883052</v>
      </c>
      <c r="X68" s="6">
        <v>1.4019919366808982</v>
      </c>
      <c r="Y68" s="6">
        <v>0.92697560568263937</v>
      </c>
      <c r="Z68" s="6">
        <v>0.97900083259357107</v>
      </c>
      <c r="AA68" s="6">
        <v>0.73519177451526907</v>
      </c>
      <c r="AB68" s="6">
        <v>0.61808140287091395</v>
      </c>
      <c r="AC68" s="6">
        <v>0.81263019711166107</v>
      </c>
      <c r="AD68" s="6">
        <v>1.3134912207610336</v>
      </c>
      <c r="AE68" s="6">
        <v>0.97363450733910617</v>
      </c>
      <c r="AF68" s="6">
        <v>1.041207330341573</v>
      </c>
      <c r="AG68" s="6">
        <v>1.8166380614955024</v>
      </c>
      <c r="AH68" s="6">
        <v>1.4867734603989673</v>
      </c>
      <c r="AI68" s="6">
        <v>1.9405457457148501</v>
      </c>
      <c r="AJ68" s="6">
        <v>1.4843420445884929</v>
      </c>
      <c r="AK68" s="6">
        <v>2.3980725987486049</v>
      </c>
      <c r="AL68" s="6">
        <v>2.8329101393061662</v>
      </c>
      <c r="AM68" s="6">
        <v>2.7993188109438418</v>
      </c>
      <c r="AN68" s="6">
        <v>3.1612307046271817</v>
      </c>
      <c r="AO68" s="6">
        <v>1.7334360015155064</v>
      </c>
      <c r="AP68" s="6">
        <v>2.9412437013019126</v>
      </c>
      <c r="AQ68" s="6">
        <v>1.1047420475901788</v>
      </c>
      <c r="AR68" s="6">
        <v>1.0612629394377158</v>
      </c>
      <c r="AS68" s="6">
        <v>1.7204766527058306</v>
      </c>
      <c r="AT68" s="6">
        <v>1.5083897777250026</v>
      </c>
      <c r="AU68" s="6">
        <v>0.77461070934956766</v>
      </c>
      <c r="AV68" s="6">
        <v>0.83087471416944447</v>
      </c>
      <c r="AW68" s="6">
        <v>2.0027791596944726</v>
      </c>
      <c r="AX68" s="6">
        <v>0.77222482473093601</v>
      </c>
      <c r="AY68" s="6">
        <v>3.0124193328870175</v>
      </c>
      <c r="AZ68" s="6">
        <v>1.985471913037175</v>
      </c>
      <c r="BA68" s="6">
        <v>3.1542310511489777</v>
      </c>
      <c r="BB68" s="6">
        <v>3.657641526813121</v>
      </c>
      <c r="BC68" s="6">
        <v>2.4449465644500217</v>
      </c>
      <c r="BD68" s="6">
        <v>2.3780784097127956</v>
      </c>
      <c r="BE68" s="6">
        <v>2.3378349120673656</v>
      </c>
      <c r="BF68" s="6">
        <v>3.0007298482233971</v>
      </c>
      <c r="BG68" s="6">
        <v>2.3273147727333443</v>
      </c>
      <c r="BH68" s="6">
        <v>2.0619767467195693</v>
      </c>
      <c r="BI68" s="6">
        <v>1.6536430401412652</v>
      </c>
      <c r="BJ68" s="6">
        <v>1.544339938274085</v>
      </c>
      <c r="BK68" s="6">
        <v>1.934343190279572</v>
      </c>
      <c r="BL68" s="6">
        <v>1.0698276128612649</v>
      </c>
      <c r="BM68" s="6">
        <v>1.4000769820571839</v>
      </c>
      <c r="BN68" s="6">
        <v>0.93753037498093017</v>
      </c>
      <c r="BO68" s="6">
        <v>1.0912233579819517</v>
      </c>
      <c r="BP68" s="6">
        <v>0.69051014834720048</v>
      </c>
      <c r="BQ68" s="6">
        <v>1.4537843603909735</v>
      </c>
      <c r="BR68" s="6">
        <v>1.2464439397339979</v>
      </c>
      <c r="BS68" s="6">
        <v>1.0239145372865255</v>
      </c>
      <c r="BT68" s="6">
        <v>0.98982010559285272</v>
      </c>
      <c r="BU68" s="6">
        <v>1.6015861844974675</v>
      </c>
      <c r="BV68" s="6">
        <v>2.5630437890436029</v>
      </c>
      <c r="BW68" s="6">
        <v>1.8970004803922242</v>
      </c>
      <c r="BX68" s="6">
        <v>1.4453142915873949</v>
      </c>
      <c r="BY68" s="6">
        <v>1.1637100097709698</v>
      </c>
      <c r="BZ68" s="6">
        <v>0.59227393128699446</v>
      </c>
      <c r="CA68" s="6">
        <v>0.75445790169900684</v>
      </c>
      <c r="CB68" s="6">
        <v>1.1669888373908186</v>
      </c>
      <c r="CC68" s="6">
        <v>0.58053719004380255</v>
      </c>
      <c r="CD68" s="6">
        <v>0.44997205236514137</v>
      </c>
      <c r="CE68" s="6">
        <v>0.15992527805555112</v>
      </c>
      <c r="CG68" s="6">
        <v>1.3814287947821391</v>
      </c>
      <c r="CH68" s="6">
        <v>1.7988038784234226</v>
      </c>
      <c r="CI68" s="6">
        <v>1.2019595661982845</v>
      </c>
      <c r="CJ68" s="6">
        <v>1.8808864388938957</v>
      </c>
      <c r="CK68" s="6">
        <v>0.69540931437318354</v>
      </c>
    </row>
    <row r="69" spans="1:89" x14ac:dyDescent="0.25">
      <c r="A69" s="7" t="s">
        <v>159</v>
      </c>
      <c r="B69" s="7" t="s">
        <v>144</v>
      </c>
      <c r="C69" s="1" t="s">
        <v>89</v>
      </c>
      <c r="D69" s="2">
        <v>74</v>
      </c>
      <c r="E69" s="8">
        <v>23</v>
      </c>
      <c r="F69" s="9">
        <v>21</v>
      </c>
      <c r="G69" s="10"/>
      <c r="H69" s="10"/>
      <c r="I69" s="6">
        <v>1.2880724011227676</v>
      </c>
      <c r="J69" s="6">
        <v>1.1682709016596775</v>
      </c>
      <c r="K69" s="6">
        <v>0.94857554225875829</v>
      </c>
      <c r="L69" s="6">
        <v>1.0813887475666311</v>
      </c>
      <c r="M69" s="6">
        <v>1.1246987050108221</v>
      </c>
      <c r="N69" s="6">
        <v>1.0956693414440035</v>
      </c>
      <c r="O69" s="6">
        <v>1.1704031312297369</v>
      </c>
      <c r="P69" s="6">
        <v>1.090145669252651</v>
      </c>
      <c r="Q69" s="6">
        <v>0.60757289015570692</v>
      </c>
      <c r="R69" s="6">
        <v>1.2641540071010386</v>
      </c>
      <c r="S69" s="6">
        <v>1.4122589942081727</v>
      </c>
      <c r="T69" s="6">
        <v>1.222949451321965</v>
      </c>
      <c r="U69" s="6">
        <v>1.2085550160006864</v>
      </c>
      <c r="V69" s="6">
        <v>1.1122646063533059</v>
      </c>
      <c r="W69" s="6">
        <v>0.83816874002056208</v>
      </c>
      <c r="X69" s="6">
        <v>1.9737115397669265</v>
      </c>
      <c r="Y69" s="6">
        <v>2.0848561907303758</v>
      </c>
      <c r="Z69" s="6">
        <v>1.2172133858003289</v>
      </c>
      <c r="AA69" s="6">
        <v>1.0597534024997128</v>
      </c>
      <c r="AB69" s="6">
        <v>0.96148256434196011</v>
      </c>
      <c r="AC69" s="6">
        <v>1.3100918285458758</v>
      </c>
      <c r="AD69" s="6">
        <v>1.9862142672912466</v>
      </c>
      <c r="AE69" s="6">
        <v>1.6637008366032395</v>
      </c>
      <c r="AF69" s="6">
        <v>0.81325402752439824</v>
      </c>
      <c r="AG69" s="6">
        <v>0.77496786007349938</v>
      </c>
      <c r="AH69" s="6">
        <v>1.1377040172178368</v>
      </c>
      <c r="AI69" s="6">
        <v>1.0757769215279411</v>
      </c>
      <c r="AJ69" s="6">
        <v>1.1193595430390282</v>
      </c>
      <c r="AK69" s="6">
        <v>1.0926393795224918</v>
      </c>
      <c r="AL69" s="6">
        <v>1.0963941560297226</v>
      </c>
      <c r="AM69" s="6">
        <v>0.97136886265200062</v>
      </c>
      <c r="AN69" s="6">
        <v>0.97839488689776877</v>
      </c>
      <c r="AO69" s="6">
        <v>1.1441674232615564</v>
      </c>
      <c r="AP69" s="6">
        <v>1.3528130555640201</v>
      </c>
      <c r="AQ69" s="6">
        <v>1.180407231778126</v>
      </c>
      <c r="AR69" s="6">
        <v>0.75402813668687019</v>
      </c>
      <c r="AS69" s="6">
        <v>1.7393741692849165</v>
      </c>
      <c r="AT69" s="6">
        <v>1.4967429101897334</v>
      </c>
      <c r="AU69" s="6">
        <v>1.4964715052352984</v>
      </c>
      <c r="AV69" s="6">
        <v>1.7107873045508659</v>
      </c>
      <c r="AW69" s="6">
        <v>1.096190698474556</v>
      </c>
      <c r="AX69" s="6">
        <v>3.7594524530871372</v>
      </c>
      <c r="AY69" s="6">
        <v>1.8636337096663464</v>
      </c>
      <c r="AZ69" s="6">
        <v>1.6810216461545953</v>
      </c>
      <c r="BA69" s="6">
        <v>1.6329925143407917</v>
      </c>
      <c r="BB69" s="6">
        <v>1.094685073797141</v>
      </c>
      <c r="BC69" s="6">
        <v>2.0620105652182894</v>
      </c>
      <c r="BD69" s="6">
        <v>1.8325655649777866</v>
      </c>
      <c r="BE69" s="6">
        <v>1.4275108512933445</v>
      </c>
      <c r="BF69" s="6">
        <v>1.1510803286072961</v>
      </c>
      <c r="BG69" s="6">
        <v>1.1663244337124299</v>
      </c>
      <c r="BH69" s="6">
        <v>0.55822600816372769</v>
      </c>
      <c r="BI69" s="6">
        <v>0.71583686768289867</v>
      </c>
      <c r="BJ69" s="6">
        <v>0.57738568115045541</v>
      </c>
      <c r="BK69" s="6">
        <v>1.9016765255282519</v>
      </c>
      <c r="BL69" s="6">
        <v>1.8064715728500673</v>
      </c>
      <c r="BM69" s="6">
        <v>1.3162403609367075</v>
      </c>
      <c r="BN69" s="6">
        <v>1.3741335970240485</v>
      </c>
      <c r="BO69" s="6">
        <v>0.95297893472517647</v>
      </c>
      <c r="BP69" s="6">
        <v>0.98286750730300054</v>
      </c>
      <c r="BQ69" s="6">
        <v>1.8564573873793329</v>
      </c>
      <c r="BR69" s="6">
        <v>2.0511349418453881</v>
      </c>
      <c r="BS69" s="6">
        <v>1.6512543692017358</v>
      </c>
      <c r="BT69" s="6">
        <v>1.3741837351665762</v>
      </c>
      <c r="BU69" s="6">
        <v>1.097417835549368</v>
      </c>
      <c r="BV69" s="6">
        <v>6.6020999480607587</v>
      </c>
      <c r="BW69" s="6">
        <v>1.9980192397845156</v>
      </c>
      <c r="BX69" s="6">
        <v>0.83945529526164364</v>
      </c>
      <c r="BY69" s="6">
        <v>3.5382704830419383</v>
      </c>
      <c r="BZ69" s="6">
        <v>3.4909108486450329</v>
      </c>
      <c r="CA69" s="6">
        <v>3.0207284847623064</v>
      </c>
      <c r="CB69" s="6">
        <v>3.0801494454623977</v>
      </c>
      <c r="CC69" s="6">
        <v>2.6312869538465704</v>
      </c>
      <c r="CD69" s="6">
        <v>3.8296956735921919</v>
      </c>
      <c r="CE69" s="6">
        <v>1.5673575616098196</v>
      </c>
      <c r="CG69" s="6">
        <v>1.2376427578254396</v>
      </c>
      <c r="CH69" s="6">
        <v>1.0884173536491444</v>
      </c>
      <c r="CI69" s="6">
        <v>2.1888101520375196</v>
      </c>
      <c r="CJ69" s="6">
        <v>1.5987563267454492</v>
      </c>
      <c r="CK69" s="6">
        <v>3.0226284929943228</v>
      </c>
    </row>
    <row r="70" spans="1:89" x14ac:dyDescent="0.25">
      <c r="A70" s="7" t="s">
        <v>160</v>
      </c>
      <c r="B70" s="7" t="s">
        <v>144</v>
      </c>
      <c r="C70" s="7" t="s">
        <v>89</v>
      </c>
      <c r="D70" s="11">
        <v>82</v>
      </c>
      <c r="E70" s="11">
        <v>24</v>
      </c>
      <c r="F70" s="11">
        <v>23</v>
      </c>
      <c r="G70" s="10"/>
      <c r="H70" s="10"/>
      <c r="I70" s="6">
        <v>0.55366428612475094</v>
      </c>
      <c r="J70" s="6">
        <v>1.1680701806121274</v>
      </c>
      <c r="K70" s="6">
        <v>1.0573100143737586</v>
      </c>
      <c r="L70" s="6">
        <v>1.5043574449822552</v>
      </c>
      <c r="M70" s="6">
        <v>0.8896983643566303</v>
      </c>
      <c r="N70" s="6">
        <v>0.93252399998132085</v>
      </c>
      <c r="O70" s="6">
        <v>0.92011346026438567</v>
      </c>
      <c r="P70" s="6">
        <v>0.91678649039542504</v>
      </c>
      <c r="Q70" s="6">
        <v>1.9225375376143563</v>
      </c>
      <c r="R70" s="6">
        <v>1.2544533085700644</v>
      </c>
      <c r="S70" s="6">
        <v>0.96517360229944971</v>
      </c>
      <c r="T70" s="6">
        <v>0.74187674161464168</v>
      </c>
      <c r="U70" s="6">
        <v>0.96940663585033504</v>
      </c>
      <c r="V70" s="6">
        <v>1.3087364321123007</v>
      </c>
      <c r="W70" s="6">
        <v>1.4038995505155787</v>
      </c>
      <c r="X70" s="6">
        <v>0.93687914285672713</v>
      </c>
      <c r="Y70" s="6">
        <v>0.53381798814941572</v>
      </c>
      <c r="Z70" s="6">
        <v>1.108716722447405</v>
      </c>
      <c r="AA70" s="6">
        <v>1.268719494178832</v>
      </c>
      <c r="AB70" s="6">
        <v>2.1466286054821127</v>
      </c>
      <c r="AC70" s="6">
        <v>1.6084595784921927</v>
      </c>
      <c r="AD70" s="6">
        <v>1.0455738949804927</v>
      </c>
      <c r="AE70" s="6">
        <v>1.2894733106238949</v>
      </c>
      <c r="AF70" s="6">
        <v>1.8503496014470247</v>
      </c>
      <c r="AG70" s="6">
        <v>0.5341658517835729</v>
      </c>
      <c r="AH70" s="6">
        <v>1.9034764219837899</v>
      </c>
      <c r="AI70" s="6">
        <v>0.78896334067347962</v>
      </c>
      <c r="AJ70" s="6">
        <v>1.6508680294762614</v>
      </c>
      <c r="AK70" s="6">
        <v>1.0915450028756759</v>
      </c>
      <c r="AL70" s="6">
        <v>1.3495349839364701</v>
      </c>
      <c r="AM70" s="6">
        <v>1.1096842584644859</v>
      </c>
      <c r="AN70" s="6">
        <v>0.70824677127566082</v>
      </c>
      <c r="AO70" s="6">
        <v>0.96750723362929414</v>
      </c>
      <c r="AP70" s="6">
        <v>0.94547130729856665</v>
      </c>
      <c r="AQ70" s="6">
        <v>0.79085378683924001</v>
      </c>
      <c r="AR70" s="6">
        <v>2.2378149688082782</v>
      </c>
      <c r="AS70" s="6">
        <v>0.39664376648667343</v>
      </c>
      <c r="AT70" s="6">
        <v>1.1094061308693004</v>
      </c>
      <c r="AU70" s="6">
        <v>1.5104191047711411</v>
      </c>
      <c r="AV70" s="6">
        <v>1.6877340610683882</v>
      </c>
      <c r="AW70" s="6">
        <v>0.9294982512429999</v>
      </c>
      <c r="AX70" s="6">
        <v>7.0541051134607638E-2</v>
      </c>
      <c r="AY70" s="6">
        <v>0.23679225426226075</v>
      </c>
      <c r="AZ70" s="6">
        <v>0.39462628751367373</v>
      </c>
      <c r="BA70" s="6">
        <v>0.61446037603950221</v>
      </c>
      <c r="BB70" s="6">
        <v>0.4249704354367787</v>
      </c>
      <c r="BC70" s="6">
        <v>0.87450276797985993</v>
      </c>
      <c r="BD70" s="6">
        <v>0.47962469965568938</v>
      </c>
      <c r="BE70" s="6">
        <v>0.66163905255612643</v>
      </c>
      <c r="BF70" s="6">
        <v>0.71967599443701646</v>
      </c>
      <c r="BG70" s="6">
        <v>0.51346273732586811</v>
      </c>
      <c r="BH70" s="6">
        <v>0.96029177989033299</v>
      </c>
      <c r="BI70" s="6">
        <v>1.1202408097833076</v>
      </c>
      <c r="BJ70" s="6">
        <v>1.1893144763527677</v>
      </c>
      <c r="BK70" s="6">
        <v>0.67013993501927704</v>
      </c>
      <c r="BL70" s="6">
        <v>0.37991845844184297</v>
      </c>
      <c r="BM70" s="6">
        <v>0.57469161787477141</v>
      </c>
      <c r="BN70" s="6">
        <v>0.62662440627991023</v>
      </c>
      <c r="BO70" s="6">
        <v>1.0129888563540133</v>
      </c>
      <c r="BP70" s="6">
        <v>0.77796736734268446</v>
      </c>
      <c r="BQ70" s="6">
        <v>0.73448008171218493</v>
      </c>
      <c r="BR70" s="6">
        <v>0.42447405148707301</v>
      </c>
      <c r="BS70" s="6">
        <v>0.63898250991948957</v>
      </c>
      <c r="BT70" s="6">
        <v>0.67819433374750471</v>
      </c>
      <c r="BU70" s="6">
        <v>0.80571039366299579</v>
      </c>
      <c r="BV70" s="6">
        <v>0.26669569890833233</v>
      </c>
      <c r="BW70" s="6">
        <v>0.68829247353641254</v>
      </c>
      <c r="BX70" s="6">
        <v>0.29342684932637869</v>
      </c>
      <c r="BY70" s="6">
        <v>0.36459113591891429</v>
      </c>
      <c r="BZ70" s="6">
        <v>0.24476422247639426</v>
      </c>
      <c r="CA70" s="6">
        <v>0.31495099278556771</v>
      </c>
      <c r="CB70" s="6">
        <v>0.78397374014081944</v>
      </c>
      <c r="CC70" s="6">
        <v>0.19522066556377785</v>
      </c>
      <c r="CE70" s="6">
        <v>0.71447672633198611</v>
      </c>
      <c r="CG70" s="6">
        <v>1.1790510995135615</v>
      </c>
      <c r="CH70" s="6">
        <v>1.1396400639447928</v>
      </c>
      <c r="CI70" s="6">
        <v>0.89592445448199853</v>
      </c>
      <c r="CJ70" s="6">
        <v>0.64469956557100239</v>
      </c>
      <c r="CK70" s="6">
        <v>0.43632958053624327</v>
      </c>
    </row>
    <row r="71" spans="1:89" x14ac:dyDescent="0.25">
      <c r="A71" s="7" t="s">
        <v>161</v>
      </c>
      <c r="B71" s="7" t="s">
        <v>144</v>
      </c>
      <c r="C71" s="7" t="s">
        <v>89</v>
      </c>
      <c r="D71" s="11">
        <v>80</v>
      </c>
      <c r="E71" s="11">
        <v>18</v>
      </c>
      <c r="F71" s="11">
        <v>34</v>
      </c>
      <c r="G71" s="10"/>
      <c r="H71" s="10"/>
      <c r="I71" s="6">
        <v>2.5878768092732161</v>
      </c>
      <c r="J71" s="6">
        <v>1.3068192429677015</v>
      </c>
      <c r="K71" s="6">
        <v>1.8430067532219008</v>
      </c>
      <c r="L71" s="6">
        <v>4.4858069155771423</v>
      </c>
      <c r="M71" s="6">
        <v>1.117478697553965</v>
      </c>
      <c r="N71" s="6">
        <v>1.5103317358752559</v>
      </c>
      <c r="O71" s="6">
        <v>1.4820238959718921</v>
      </c>
      <c r="P71" s="6">
        <v>1.2289045080138679</v>
      </c>
      <c r="Q71" s="6">
        <v>1.360061091052267</v>
      </c>
      <c r="R71" s="6">
        <v>1.701768002307311</v>
      </c>
      <c r="S71" s="6">
        <v>1.516691971413991</v>
      </c>
      <c r="T71" s="6">
        <v>1.3481067723966162</v>
      </c>
      <c r="U71" s="6">
        <v>1.2638213290421689</v>
      </c>
      <c r="V71" s="6">
        <v>0.86515917741973092</v>
      </c>
      <c r="W71" s="6">
        <v>2.4260410299337161</v>
      </c>
      <c r="X71" s="6">
        <v>1.4270118595558903</v>
      </c>
      <c r="Y71" s="6">
        <v>0.99458052556598653</v>
      </c>
      <c r="Z71" s="6">
        <v>1.1009482517999969</v>
      </c>
      <c r="AA71" s="6">
        <v>0.89744318400485001</v>
      </c>
      <c r="AB71" s="6">
        <v>0.22844424959163973</v>
      </c>
      <c r="AC71" s="6">
        <v>0.68698934303507952</v>
      </c>
      <c r="AD71" s="6">
        <v>1.5885413559049986</v>
      </c>
      <c r="AE71" s="6">
        <v>0.59051216727523514</v>
      </c>
      <c r="AF71" s="6">
        <v>0.54586750362395287</v>
      </c>
      <c r="AG71" s="6">
        <v>2.7691091534617596</v>
      </c>
      <c r="AH71" s="6">
        <v>1.0596895292804549</v>
      </c>
      <c r="AI71" s="6">
        <v>0.73755323265638062</v>
      </c>
      <c r="AJ71" s="6">
        <v>1.1659267637999577</v>
      </c>
      <c r="AK71" s="6">
        <v>1.1937910900710069</v>
      </c>
      <c r="AL71" s="6">
        <v>1.6740381333049605</v>
      </c>
      <c r="AM71" s="6">
        <v>1.6124117850750339</v>
      </c>
      <c r="AN71" s="6">
        <v>1.3292067791594639</v>
      </c>
      <c r="AO71" s="6">
        <v>1.9766430243220297</v>
      </c>
      <c r="AP71" s="6">
        <v>1.4163963766334611</v>
      </c>
      <c r="AQ71" s="6">
        <v>1.3496352597690469</v>
      </c>
      <c r="AR71" s="6">
        <v>1.0544123050166492</v>
      </c>
      <c r="AS71" s="6">
        <v>2.0250884841480619</v>
      </c>
      <c r="AT71" s="6">
        <v>1.4476510915405278</v>
      </c>
      <c r="AU71" s="6">
        <v>0.80081721135826578</v>
      </c>
      <c r="AV71" s="6">
        <v>0.35484821332151206</v>
      </c>
      <c r="AW71" s="6">
        <v>0.46397158586362447</v>
      </c>
      <c r="AX71" s="6">
        <v>6.5402500546655834E-2</v>
      </c>
      <c r="AY71" s="6">
        <v>1.1748127459692712</v>
      </c>
      <c r="AZ71" s="6">
        <v>2.2361206981440525</v>
      </c>
      <c r="BA71" s="6">
        <v>2.5397627534952663</v>
      </c>
      <c r="BB71" s="6">
        <v>2.1128896563386803</v>
      </c>
      <c r="BC71" s="6">
        <v>3.4550807898608293</v>
      </c>
      <c r="BD71" s="6">
        <v>1.9609210784216202</v>
      </c>
      <c r="BE71" s="6">
        <v>2.3734901754147697</v>
      </c>
      <c r="BF71" s="6">
        <v>2.2750402914230485</v>
      </c>
      <c r="BG71" s="6">
        <v>1.7835591739505823</v>
      </c>
      <c r="BH71" s="6">
        <v>1.6001051330938099</v>
      </c>
      <c r="BI71" s="6">
        <v>1.6719884377759919</v>
      </c>
      <c r="BJ71" s="6">
        <v>3.3613991052787502</v>
      </c>
      <c r="BK71" s="6">
        <v>2.5638599296285935</v>
      </c>
      <c r="BL71" s="6">
        <v>1.7683108200260762</v>
      </c>
      <c r="BM71" s="6">
        <v>1.8168652758677981</v>
      </c>
      <c r="BN71" s="6">
        <v>1.2361308809943754</v>
      </c>
      <c r="BO71" s="6">
        <v>1.1707763043542778</v>
      </c>
      <c r="BP71" s="6">
        <v>1.9462610156059195</v>
      </c>
      <c r="BQ71" s="6">
        <v>2.0021195220522765</v>
      </c>
      <c r="BR71" s="6">
        <v>2.0998038369776975</v>
      </c>
      <c r="BS71" s="6">
        <v>1.2055844164491589</v>
      </c>
      <c r="BT71" s="6">
        <v>1.1571911249821416</v>
      </c>
      <c r="BU71" s="6">
        <v>1.2270935713020739</v>
      </c>
      <c r="BV71" s="6">
        <v>1.6647665316776188</v>
      </c>
      <c r="BW71" s="6">
        <v>1.1052461561421261</v>
      </c>
      <c r="BX71" s="6">
        <v>7.0789658438256664</v>
      </c>
      <c r="BZ71" s="6">
        <v>0.21810347237074826</v>
      </c>
      <c r="CA71" s="6">
        <v>0.35491072530105505</v>
      </c>
      <c r="CB71" s="6">
        <v>0.39744115749258369</v>
      </c>
      <c r="CC71" s="6">
        <v>0.19246539667188364</v>
      </c>
      <c r="CD71" s="6">
        <v>0.55768990397008922</v>
      </c>
      <c r="CE71" s="6">
        <v>0.38842875591489345</v>
      </c>
      <c r="CG71" s="6">
        <v>1.421009848849099</v>
      </c>
      <c r="CH71" s="6">
        <v>1.3515599274174075</v>
      </c>
      <c r="CI71" s="6">
        <v>0.29474076657726411</v>
      </c>
      <c r="CJ71" s="6">
        <v>2.0995440488097104</v>
      </c>
      <c r="CK71" s="6">
        <v>0.35150656862020885</v>
      </c>
    </row>
    <row r="72" spans="1:89" x14ac:dyDescent="0.25">
      <c r="A72" s="7" t="s">
        <v>162</v>
      </c>
      <c r="B72" s="7" t="s">
        <v>144</v>
      </c>
      <c r="C72" s="7" t="s">
        <v>93</v>
      </c>
      <c r="D72" s="2">
        <v>72</v>
      </c>
      <c r="E72" s="8">
        <v>22</v>
      </c>
      <c r="F72" s="9">
        <v>36</v>
      </c>
      <c r="G72" s="10"/>
      <c r="H72" s="10"/>
      <c r="I72" s="6">
        <v>0.8188510693323634</v>
      </c>
      <c r="J72" s="6">
        <v>0.82965578449768973</v>
      </c>
      <c r="K72" s="6">
        <v>0.95829856566787164</v>
      </c>
      <c r="L72" s="6">
        <v>0.75536112375114051</v>
      </c>
      <c r="M72" s="6">
        <v>0.6085095541793808</v>
      </c>
      <c r="N72" s="6">
        <v>0.72824343278227632</v>
      </c>
      <c r="O72" s="6">
        <v>0.91332550703097537</v>
      </c>
      <c r="P72" s="6">
        <v>0.90697920885130667</v>
      </c>
      <c r="Q72" s="6">
        <v>2.7177341035061779</v>
      </c>
      <c r="R72" s="6">
        <v>0.93574943342815164</v>
      </c>
      <c r="S72" s="6">
        <v>0.83291267589951934</v>
      </c>
      <c r="T72" s="6">
        <v>0.73179425053625047</v>
      </c>
      <c r="U72" s="6">
        <v>1.0151886573886599</v>
      </c>
      <c r="V72" s="6">
        <v>1.4713674495331039</v>
      </c>
      <c r="W72" s="6">
        <v>0.56239923889210552</v>
      </c>
      <c r="X72" s="6">
        <v>0.84563033134097587</v>
      </c>
      <c r="Y72" s="6">
        <v>0.62015764376353788</v>
      </c>
      <c r="Z72" s="6">
        <v>0.86936025109878956</v>
      </c>
      <c r="AA72" s="6">
        <v>1.0197170461695135</v>
      </c>
      <c r="AB72" s="6">
        <v>1.0797779024752512</v>
      </c>
      <c r="AC72" s="6">
        <v>1.3309240341295374</v>
      </c>
      <c r="AD72" s="6">
        <v>0.7695701196410285</v>
      </c>
      <c r="AE72" s="6">
        <v>0.9652832659836188</v>
      </c>
      <c r="AF72" s="6">
        <v>0.9304884659751621</v>
      </c>
      <c r="AG72" s="6">
        <v>0.86558422533226909</v>
      </c>
      <c r="AH72" s="6">
        <v>1.1039854552059747</v>
      </c>
      <c r="AI72" s="6">
        <v>0.87044688939640436</v>
      </c>
      <c r="AJ72" s="6">
        <v>0.9624130671499137</v>
      </c>
      <c r="AK72" s="6">
        <v>1.0489009906813782</v>
      </c>
      <c r="AL72" s="6">
        <v>1.2888276953198599</v>
      </c>
      <c r="AM72" s="6">
        <v>1.0607790593131514</v>
      </c>
      <c r="AN72" s="6">
        <v>1.1197212046341667</v>
      </c>
      <c r="AO72" s="6">
        <v>2.0064457761448482</v>
      </c>
      <c r="AP72" s="6">
        <v>1.2086353549411666</v>
      </c>
      <c r="AQ72" s="6">
        <v>1.1481854998581293</v>
      </c>
      <c r="AR72" s="6">
        <v>2.9073126144040518</v>
      </c>
      <c r="AS72" s="6">
        <v>0.67391674164710769</v>
      </c>
      <c r="AT72" s="6">
        <v>1.3899830461783278</v>
      </c>
      <c r="AU72" s="6">
        <v>1.8475486825253511</v>
      </c>
      <c r="AV72" s="6">
        <v>1.2020183165818246</v>
      </c>
      <c r="AW72" s="6">
        <v>1.1142731449628163</v>
      </c>
      <c r="AX72" s="6">
        <v>0.25959047362603599</v>
      </c>
      <c r="AY72" s="6">
        <v>0.49320118284884618</v>
      </c>
      <c r="AZ72" s="6">
        <v>0.84494631591789049</v>
      </c>
      <c r="BA72" s="6">
        <v>0.91978396081801117</v>
      </c>
      <c r="BB72" s="6">
        <v>0.74172624523838471</v>
      </c>
      <c r="BC72" s="6">
        <v>0.93956698281502682</v>
      </c>
      <c r="BD72" s="6">
        <v>0.76400988147288185</v>
      </c>
      <c r="BE72" s="6">
        <v>0.86151406095294414</v>
      </c>
      <c r="BF72" s="6">
        <v>0.83224536117236392</v>
      </c>
      <c r="BG72" s="6">
        <v>0.82213157790395697</v>
      </c>
      <c r="BH72" s="6">
        <v>0.54972431420146917</v>
      </c>
      <c r="BI72" s="6">
        <v>1.3214643176081908</v>
      </c>
      <c r="BJ72" s="6">
        <v>0.64013913257805966</v>
      </c>
      <c r="BK72" s="6">
        <v>0.86039136120060433</v>
      </c>
      <c r="BL72" s="6">
        <v>0.7638106186983098</v>
      </c>
      <c r="BM72" s="6">
        <v>0.91740155866301243</v>
      </c>
      <c r="BN72" s="6">
        <v>1.1112409658286599</v>
      </c>
      <c r="BO72" s="6">
        <v>1.1147378689140242</v>
      </c>
      <c r="BP72" s="6">
        <v>1.4612262441519015</v>
      </c>
      <c r="BQ72" s="6">
        <v>1.1431458936827936</v>
      </c>
      <c r="BR72" s="6">
        <v>1.0499648146563176</v>
      </c>
      <c r="BS72" s="6">
        <v>0.9486088357239999</v>
      </c>
      <c r="BT72" s="6">
        <v>1.0594770988432749</v>
      </c>
      <c r="BU72" s="6">
        <v>1.6896892811860624</v>
      </c>
      <c r="BV72" s="6">
        <v>0.60318571318722836</v>
      </c>
      <c r="BW72" s="6">
        <v>0.91715168901975941</v>
      </c>
      <c r="BX72" s="6">
        <v>0.39409837800065545</v>
      </c>
      <c r="BY72" s="6">
        <v>0.2526495544000259</v>
      </c>
      <c r="BZ72" s="6">
        <v>0.11644903006446901</v>
      </c>
      <c r="CA72" s="6">
        <v>0.26373396293692025</v>
      </c>
      <c r="CB72" s="6">
        <v>0.30130210085004211</v>
      </c>
      <c r="CC72" s="6">
        <v>0.23699926148751374</v>
      </c>
      <c r="CD72" s="6">
        <v>0.33152968226447455</v>
      </c>
      <c r="CE72" s="6">
        <v>2.580664427808649</v>
      </c>
      <c r="CG72" s="6">
        <v>0.9673866298272662</v>
      </c>
      <c r="CH72" s="6">
        <v>1.2196252658383764</v>
      </c>
      <c r="CI72" s="6">
        <v>0.85862731172355888</v>
      </c>
      <c r="CJ72" s="6">
        <v>0.91402244828017798</v>
      </c>
      <c r="CK72" s="6">
        <v>0.58333257425887075</v>
      </c>
    </row>
    <row r="73" spans="1:89" x14ac:dyDescent="0.25">
      <c r="A73" s="7" t="s">
        <v>163</v>
      </c>
      <c r="B73" s="7" t="s">
        <v>144</v>
      </c>
      <c r="C73" s="1" t="s">
        <v>89</v>
      </c>
      <c r="D73" s="2">
        <v>82</v>
      </c>
      <c r="E73" s="8">
        <v>23</v>
      </c>
      <c r="F73" s="9">
        <v>25</v>
      </c>
      <c r="G73" s="10"/>
      <c r="H73" s="10"/>
      <c r="I73" s="6">
        <v>0.82828493248546009</v>
      </c>
      <c r="J73" s="6">
        <v>0.74673293619298886</v>
      </c>
      <c r="K73" s="6">
        <v>0.83758115431591473</v>
      </c>
      <c r="L73" s="6">
        <v>1.3530543124995</v>
      </c>
      <c r="M73" s="6">
        <v>0.95440897163327743</v>
      </c>
      <c r="N73" s="6">
        <v>1.0305293097375088</v>
      </c>
      <c r="O73" s="6">
        <v>0.84269872481299202</v>
      </c>
      <c r="P73" s="6">
        <v>0.69151899116692817</v>
      </c>
      <c r="Q73" s="6">
        <v>0.45773014359176772</v>
      </c>
      <c r="R73" s="6">
        <v>0.90732105094678883</v>
      </c>
      <c r="S73" s="6">
        <v>0.98528272990425569</v>
      </c>
      <c r="T73" s="6">
        <v>0.86145980173856063</v>
      </c>
      <c r="U73" s="6">
        <v>0.79718154065214364</v>
      </c>
      <c r="V73" s="6">
        <v>0.57759904199150092</v>
      </c>
      <c r="W73" s="6">
        <v>0.392505355764727</v>
      </c>
      <c r="X73" s="6">
        <v>0.87451750695965769</v>
      </c>
      <c r="Y73" s="6">
        <v>0.74948565906750964</v>
      </c>
      <c r="Z73" s="6">
        <v>0.77037510405473342</v>
      </c>
      <c r="AA73" s="6">
        <v>0.66975797605415144</v>
      </c>
      <c r="AB73" s="6">
        <v>0.43920691741988077</v>
      </c>
      <c r="AC73" s="6">
        <v>0.5729467036674647</v>
      </c>
      <c r="AD73" s="6">
        <v>0.76386740008304821</v>
      </c>
      <c r="AE73" s="6">
        <v>0.75145858276197375</v>
      </c>
      <c r="AF73" s="6">
        <v>0.44734383728711902</v>
      </c>
      <c r="AG73" s="6">
        <v>2.1864148972760025</v>
      </c>
      <c r="AH73" s="6">
        <v>0.6977759316104889</v>
      </c>
      <c r="AI73" s="6">
        <v>0.37848860444421545</v>
      </c>
      <c r="AJ73" s="6">
        <v>0.7611407653209421</v>
      </c>
      <c r="AK73" s="6">
        <v>0.97126091646231139</v>
      </c>
      <c r="AL73" s="6">
        <v>1.191015252006921</v>
      </c>
      <c r="AM73" s="6">
        <v>0.78178754326267896</v>
      </c>
      <c r="AN73" s="6">
        <v>0.67924467623705254</v>
      </c>
      <c r="AO73" s="6">
        <v>0.66247720975275104</v>
      </c>
      <c r="AP73" s="6">
        <v>0.75298904936277522</v>
      </c>
      <c r="AQ73" s="6">
        <v>0.82471860269788411</v>
      </c>
      <c r="AR73" s="6">
        <v>0.45879121793854122</v>
      </c>
      <c r="AS73" s="6">
        <v>0.80730021409969277</v>
      </c>
      <c r="AT73" s="6">
        <v>0.64773575614757117</v>
      </c>
      <c r="AU73" s="6">
        <v>0.40656699771687654</v>
      </c>
      <c r="AV73" s="6">
        <v>1.0868316298902547</v>
      </c>
      <c r="AW73" s="6">
        <v>1.2621493219699924</v>
      </c>
      <c r="AX73" s="6">
        <v>0.15198704587771808</v>
      </c>
      <c r="AY73" s="6">
        <v>0.13994595299754672</v>
      </c>
      <c r="AZ73" s="6">
        <v>0.45608233798929576</v>
      </c>
      <c r="BA73" s="6">
        <v>0.56177490605026736</v>
      </c>
      <c r="BB73" s="6">
        <v>0.37305705742103956</v>
      </c>
      <c r="BC73" s="6">
        <v>1.0330955790001761</v>
      </c>
      <c r="BD73" s="6">
        <v>0.63171964554329052</v>
      </c>
      <c r="BE73" s="6">
        <v>0.6166918302411567</v>
      </c>
      <c r="BF73" s="6">
        <v>0.72373216612721947</v>
      </c>
      <c r="BG73" s="6">
        <v>0.50370890517391587</v>
      </c>
      <c r="BH73" s="6">
        <v>0.79899959115684438</v>
      </c>
      <c r="BI73" s="6">
        <v>0.33899991309881616</v>
      </c>
      <c r="BJ73" s="6">
        <v>0.3564249444432383</v>
      </c>
      <c r="BK73" s="6">
        <v>0.71718271434219272</v>
      </c>
      <c r="BL73" s="6">
        <v>0.57902502167579861</v>
      </c>
      <c r="BM73" s="6">
        <v>0.4975176959919147</v>
      </c>
      <c r="BN73" s="6">
        <v>0.30654429569977759</v>
      </c>
      <c r="BO73" s="6">
        <v>0.36503167650356722</v>
      </c>
      <c r="BP73" s="6">
        <v>0.8637727986527437</v>
      </c>
      <c r="BQ73" s="6">
        <v>0.65696251064804512</v>
      </c>
      <c r="BR73" s="6">
        <v>0.46694476309705385</v>
      </c>
      <c r="BS73" s="6">
        <v>0.25100916498149273</v>
      </c>
      <c r="BT73" s="6">
        <v>0.25323055964059338</v>
      </c>
      <c r="BU73" s="6">
        <v>0.43673192240929454</v>
      </c>
      <c r="BV73" s="6">
        <v>0.53804581988451394</v>
      </c>
      <c r="BW73" s="6">
        <v>0.92136544491774808</v>
      </c>
      <c r="BX73" s="6">
        <v>0.47924190634881098</v>
      </c>
      <c r="BY73" s="6">
        <v>0.2497146021390845</v>
      </c>
      <c r="BZ73" s="6">
        <v>9.6129120303555027E-2</v>
      </c>
      <c r="CA73" s="6">
        <v>0.10436674068518623</v>
      </c>
      <c r="CB73" s="6">
        <v>0.11966770412280753</v>
      </c>
      <c r="CC73" s="6">
        <v>0.101808042723184</v>
      </c>
      <c r="CD73" s="6">
        <v>6.5471006847845195E-2</v>
      </c>
      <c r="CE73" s="6">
        <v>0.79449300517427723</v>
      </c>
      <c r="CG73" s="6">
        <v>0.76261869519957726</v>
      </c>
      <c r="CH73" s="6">
        <v>0.81384717562244691</v>
      </c>
      <c r="CI73" s="6">
        <v>0.83365599924598843</v>
      </c>
      <c r="CJ73" s="6">
        <v>0.53333996630909053</v>
      </c>
      <c r="CK73" s="6">
        <v>0.21880717457084856</v>
      </c>
    </row>
    <row r="74" spans="1:89" x14ac:dyDescent="0.25">
      <c r="A74" s="7" t="s">
        <v>164</v>
      </c>
      <c r="B74" s="7" t="s">
        <v>144</v>
      </c>
      <c r="C74" s="7" t="s">
        <v>93</v>
      </c>
      <c r="D74" s="2">
        <v>83</v>
      </c>
      <c r="E74" s="8">
        <v>23</v>
      </c>
      <c r="F74" s="9">
        <v>27</v>
      </c>
      <c r="G74" s="10"/>
      <c r="H74" s="10"/>
      <c r="I74" s="6">
        <v>1.4557645677033868</v>
      </c>
      <c r="J74" s="6">
        <v>1.0208517854654087</v>
      </c>
      <c r="K74" s="6">
        <v>1.1334535502449132</v>
      </c>
      <c r="L74" s="6">
        <v>1.0804631722203841</v>
      </c>
      <c r="M74" s="6">
        <v>0.8556601134920272</v>
      </c>
      <c r="N74" s="6">
        <v>1.1139824128244633</v>
      </c>
      <c r="O74" s="6">
        <v>1.0628659753050107</v>
      </c>
      <c r="P74" s="6">
        <v>1.0346679687166078</v>
      </c>
      <c r="Q74" s="6">
        <v>2.3533547129273442</v>
      </c>
      <c r="R74" s="6">
        <v>1.3694282918029548</v>
      </c>
      <c r="S74" s="6">
        <v>1.1533194696500646</v>
      </c>
      <c r="T74" s="6">
        <v>0.91867038238351439</v>
      </c>
      <c r="U74" s="6">
        <v>1.0599905739397286</v>
      </c>
      <c r="V74" s="6">
        <v>1.2544004932107464</v>
      </c>
      <c r="W74" s="6">
        <v>1.9032980053235633</v>
      </c>
      <c r="X74" s="6">
        <v>0.96897814793392878</v>
      </c>
      <c r="Y74" s="6">
        <v>0.79753120004769151</v>
      </c>
      <c r="Z74" s="6">
        <v>1.045520468624771</v>
      </c>
      <c r="AA74" s="6">
        <v>1.0634292463328876</v>
      </c>
      <c r="AB74" s="6">
        <v>0.7041103627916997</v>
      </c>
      <c r="AC74" s="6">
        <v>0.9679062771116651</v>
      </c>
      <c r="AD74" s="6">
        <v>0.90621542706507285</v>
      </c>
      <c r="AE74" s="6">
        <v>1.2190020806784168</v>
      </c>
      <c r="AF74" s="6">
        <v>1.411778434393302</v>
      </c>
      <c r="AG74" s="6">
        <v>1.0519696942515273</v>
      </c>
      <c r="AH74" s="6">
        <v>1.0660128748661761</v>
      </c>
      <c r="AI74" s="6">
        <v>1.1156768264808523</v>
      </c>
      <c r="AJ74" s="6">
        <v>0.91491064941697975</v>
      </c>
      <c r="AK74" s="6">
        <v>0.70079289031587311</v>
      </c>
      <c r="AL74" s="6">
        <v>0.78503442771235665</v>
      </c>
      <c r="AM74" s="6">
        <v>0.85743687547118774</v>
      </c>
      <c r="AN74" s="6">
        <v>0.92325873985287243</v>
      </c>
      <c r="AO74" s="6">
        <v>0.92969917370958088</v>
      </c>
      <c r="AP74" s="6">
        <v>1.1108747476126244</v>
      </c>
      <c r="AQ74" s="6">
        <v>0.79961872493679254</v>
      </c>
      <c r="AR74" s="6">
        <v>1.9926659810468654</v>
      </c>
      <c r="AS74" s="6">
        <v>0.64285031638313661</v>
      </c>
      <c r="AT74" s="6">
        <v>1.1168222888280659</v>
      </c>
      <c r="AU74" s="6">
        <v>1.2890895221776519</v>
      </c>
      <c r="AV74" s="6">
        <v>1.199803418095454</v>
      </c>
      <c r="AW74" s="6">
        <v>1.1535961868874898</v>
      </c>
      <c r="AX74" s="6">
        <v>1.1837159313722498</v>
      </c>
      <c r="AY74" s="6">
        <v>1.2506801881427054</v>
      </c>
      <c r="AZ74" s="6">
        <v>0.73807738237645237</v>
      </c>
      <c r="BA74" s="6">
        <v>0.76672983612387524</v>
      </c>
      <c r="BB74" s="6">
        <v>0.79491943253556352</v>
      </c>
      <c r="BC74" s="6">
        <v>1.0631095082491269</v>
      </c>
      <c r="BD74" s="6">
        <v>0.75908136455157837</v>
      </c>
      <c r="BE74" s="6">
        <v>0.70517611424468452</v>
      </c>
      <c r="BF74" s="6">
        <v>0.66980065640439101</v>
      </c>
      <c r="BG74" s="6">
        <v>0.74527976856971334</v>
      </c>
      <c r="BH74" s="6">
        <v>1.1717644584928071</v>
      </c>
      <c r="BI74" s="6">
        <v>1.5844180343074834</v>
      </c>
      <c r="BJ74" s="6">
        <v>1.4698752382003595</v>
      </c>
      <c r="BK74" s="6">
        <v>1.1571500672033441</v>
      </c>
      <c r="BL74" s="6">
        <v>0.83558314008798951</v>
      </c>
      <c r="BM74" s="6">
        <v>0.94337570152629879</v>
      </c>
      <c r="BN74" s="6">
        <v>1.2155670695574476</v>
      </c>
      <c r="BO74" s="6">
        <v>1.2244713629000363</v>
      </c>
      <c r="BP74" s="6">
        <v>0.92690440036405619</v>
      </c>
      <c r="BQ74" s="6">
        <v>1.2999254859254079</v>
      </c>
      <c r="BR74" s="6">
        <v>1.1946323047789709</v>
      </c>
      <c r="BS74" s="6">
        <v>1.0913807330180325</v>
      </c>
      <c r="BT74" s="6">
        <v>0.89735957921948906</v>
      </c>
      <c r="BU74" s="6">
        <v>1.0149208997527934</v>
      </c>
      <c r="BV74" s="6">
        <v>0.63267147934163703</v>
      </c>
      <c r="BW74" s="6">
        <v>0.92747039227585915</v>
      </c>
      <c r="BX74" s="6">
        <v>1.0635573117923105</v>
      </c>
      <c r="BY74" s="6">
        <v>1.9711439808713229</v>
      </c>
      <c r="BZ74" s="6">
        <v>1.1765641848722803</v>
      </c>
      <c r="CA74" s="6">
        <v>0.81038527284919437</v>
      </c>
      <c r="CB74" s="6">
        <v>1.3104694275675606</v>
      </c>
      <c r="CC74" s="6">
        <v>0.94442832451317926</v>
      </c>
      <c r="CD74" s="6">
        <v>1.0382159539358917</v>
      </c>
      <c r="CE74" s="6">
        <v>2.1201929949882148</v>
      </c>
      <c r="CG74" s="6">
        <v>1.1606101300078981</v>
      </c>
      <c r="CH74" s="6">
        <v>0.95679886134766812</v>
      </c>
      <c r="CI74" s="6">
        <v>1.1790385121183979</v>
      </c>
      <c r="CJ74" s="6">
        <v>1.0055339196131696</v>
      </c>
      <c r="CK74" s="6">
        <v>1.338771448513949</v>
      </c>
    </row>
    <row r="75" spans="1:89" x14ac:dyDescent="0.25">
      <c r="A75" s="7"/>
      <c r="B75" s="10"/>
      <c r="C75" s="10"/>
      <c r="D75" s="2"/>
      <c r="G75" s="10"/>
      <c r="H75" s="10"/>
      <c r="CC75" s="10"/>
    </row>
    <row r="76" spans="1:89" x14ac:dyDescent="0.25">
      <c r="D76" s="2"/>
      <c r="G76" s="10"/>
      <c r="H76" s="10"/>
      <c r="CC76" s="10"/>
    </row>
    <row r="77" spans="1:89" x14ac:dyDescent="0.25">
      <c r="A77" s="7" t="s">
        <v>165</v>
      </c>
      <c r="B77" s="1" t="s">
        <v>166</v>
      </c>
      <c r="C77" s="1" t="s">
        <v>167</v>
      </c>
      <c r="D77" s="11">
        <v>75.111111111111114</v>
      </c>
      <c r="E77" s="6">
        <v>18.185185185185187</v>
      </c>
      <c r="F77" s="6">
        <v>36.814814814814817</v>
      </c>
      <c r="G77" s="11">
        <v>556.27008817623414</v>
      </c>
      <c r="H77" s="6">
        <v>414.66357069349903</v>
      </c>
      <c r="I77" s="6">
        <v>1.156038898398817</v>
      </c>
      <c r="J77" s="6">
        <v>1.1109491788375512</v>
      </c>
      <c r="K77" s="6">
        <v>1.0599045308038679</v>
      </c>
      <c r="L77" s="6">
        <v>1.1466821935910747</v>
      </c>
      <c r="M77" s="6">
        <v>1.1612343412560493</v>
      </c>
      <c r="N77" s="6">
        <v>1.1305989242181329</v>
      </c>
      <c r="O77" s="6">
        <v>1.1492184321150603</v>
      </c>
      <c r="P77" s="6">
        <v>1.0392875423624202</v>
      </c>
      <c r="Q77" s="6">
        <v>0.92051934645935019</v>
      </c>
      <c r="R77" s="6">
        <v>1.1846310066260097</v>
      </c>
      <c r="S77" s="6">
        <v>1.3455023918742142</v>
      </c>
      <c r="T77" s="6">
        <v>1.1482292124857587</v>
      </c>
      <c r="U77" s="6">
        <v>1.1523370029333009</v>
      </c>
      <c r="V77" s="6">
        <v>0.9790830456550883</v>
      </c>
      <c r="W77" s="6">
        <v>1.4678411923852739</v>
      </c>
      <c r="X77" s="6">
        <v>1.2987983365117282</v>
      </c>
      <c r="Y77" s="6">
        <v>1.0479415717898848</v>
      </c>
      <c r="Z77" s="6">
        <v>1.1239139693313929</v>
      </c>
      <c r="AA77" s="6">
        <v>1.091794269347619</v>
      </c>
      <c r="AB77" s="6">
        <v>1.3818939743095227</v>
      </c>
      <c r="AC77" s="6">
        <v>1.0491801620381733</v>
      </c>
      <c r="AD77" s="6">
        <v>1.1601462099769762</v>
      </c>
      <c r="AE77" s="6">
        <v>1.1203714364619251</v>
      </c>
      <c r="AF77" s="6">
        <v>1.0941228155958054</v>
      </c>
      <c r="AG77" s="6">
        <v>0.9477269712699028</v>
      </c>
      <c r="AH77" s="6">
        <v>1.0574183883666994</v>
      </c>
      <c r="AI77" s="6">
        <v>1.0424674759003676</v>
      </c>
      <c r="AJ77" s="6">
        <v>1.086389055657317</v>
      </c>
      <c r="AK77" s="6">
        <v>1.0938360418391486</v>
      </c>
      <c r="AL77" s="6">
        <v>1.0341013903823648</v>
      </c>
      <c r="AM77" s="6">
        <v>0.93470419851548669</v>
      </c>
      <c r="AN77" s="6">
        <v>1.2169205702992714</v>
      </c>
      <c r="AO77" s="6">
        <v>1.2693491793986011</v>
      </c>
      <c r="AP77" s="6">
        <v>1.1681243187523342</v>
      </c>
      <c r="AQ77" s="6">
        <v>1.1241113673183758</v>
      </c>
      <c r="AR77" s="6">
        <v>0.93952548331065178</v>
      </c>
      <c r="AS77" s="6">
        <v>1.3730522909772103</v>
      </c>
      <c r="AT77" s="6">
        <v>1.3035827716041177</v>
      </c>
      <c r="AU77" s="6">
        <v>0.98581161729995714</v>
      </c>
      <c r="AV77" s="6">
        <v>1.0284354379062903</v>
      </c>
      <c r="AW77" s="6">
        <v>1.1978563327049354</v>
      </c>
      <c r="AX77" s="6">
        <v>0.97222259823794388</v>
      </c>
      <c r="AY77" s="6">
        <v>0.93068630236774452</v>
      </c>
      <c r="AZ77" s="6">
        <v>1.4274819325605401</v>
      </c>
      <c r="BA77" s="6">
        <v>1.1476178480533206</v>
      </c>
      <c r="BB77" s="6">
        <v>1.0823525324699086</v>
      </c>
      <c r="BC77" s="6">
        <v>1.2688142820978106</v>
      </c>
      <c r="BD77" s="6">
        <v>1.201281025253327</v>
      </c>
      <c r="BE77" s="6">
        <v>1.0765643983547786</v>
      </c>
      <c r="BF77" s="6">
        <v>1.158574048615636</v>
      </c>
      <c r="BG77" s="6">
        <v>1.0660707328392531</v>
      </c>
      <c r="BH77" s="6">
        <v>1.1726243559737999</v>
      </c>
      <c r="BI77" s="6">
        <v>1.1183240740804319</v>
      </c>
      <c r="BJ77" s="6">
        <v>1.4917969339822135</v>
      </c>
      <c r="BK77" s="6">
        <v>1.4164054844741325</v>
      </c>
      <c r="BL77" s="6">
        <v>1.2214752070651878</v>
      </c>
      <c r="BM77" s="6">
        <v>1.2593745250400046</v>
      </c>
      <c r="BN77" s="6">
        <v>1.077285855042375</v>
      </c>
      <c r="BO77" s="6">
        <v>1.094268768009226</v>
      </c>
      <c r="BP77" s="6">
        <v>1.1685398319946954</v>
      </c>
      <c r="BQ77" s="6">
        <v>1.6169423634002351</v>
      </c>
      <c r="BR77" s="6">
        <v>1.3464864079178098</v>
      </c>
      <c r="BS77" s="6">
        <v>1.0495335736794724</v>
      </c>
      <c r="BT77" s="6">
        <v>1.0682042511678698</v>
      </c>
      <c r="BU77" s="6">
        <v>1.1551694730660147</v>
      </c>
      <c r="BV77" s="6">
        <v>1.4994229865202688</v>
      </c>
      <c r="BW77" s="6">
        <v>1.2204447690827476</v>
      </c>
      <c r="BX77" s="6">
        <v>1.3073241438266887</v>
      </c>
      <c r="BY77" s="6">
        <v>1.1994024506697856</v>
      </c>
      <c r="BZ77" s="6">
        <v>0.82049498627915884</v>
      </c>
      <c r="CA77" s="6">
        <v>0.83667314382754088</v>
      </c>
      <c r="CB77" s="6">
        <v>1.1185629770960339</v>
      </c>
      <c r="CC77" s="6">
        <v>0.81748054005661452</v>
      </c>
      <c r="CD77" s="6">
        <v>0.86768678453945536</v>
      </c>
      <c r="CE77" s="6">
        <v>1.1912464470645974</v>
      </c>
      <c r="CF77" s="1" t="s">
        <v>168</v>
      </c>
      <c r="CG77" s="6">
        <v>1.1466758327235418</v>
      </c>
      <c r="CH77" s="6">
        <v>1.0730308826512394</v>
      </c>
      <c r="CI77" s="6">
        <v>1.0661714562830564</v>
      </c>
      <c r="CJ77" s="6">
        <v>1.2170410041129036</v>
      </c>
      <c r="CK77" s="6">
        <v>0.97879247564759797</v>
      </c>
    </row>
    <row r="78" spans="1:89" x14ac:dyDescent="0.25">
      <c r="A78" s="7" t="s">
        <v>169</v>
      </c>
      <c r="B78" s="1" t="s">
        <v>170</v>
      </c>
      <c r="C78" s="1" t="s">
        <v>171</v>
      </c>
      <c r="D78" s="11">
        <v>73.952380952380949</v>
      </c>
      <c r="E78" s="6">
        <v>23.333333333333332</v>
      </c>
      <c r="F78" s="6">
        <v>22.61904761904762</v>
      </c>
      <c r="G78" s="6">
        <v>562.14324601372766</v>
      </c>
      <c r="H78" s="6">
        <v>419.42053969347506</v>
      </c>
      <c r="I78" s="6">
        <v>1.2757150341617154</v>
      </c>
      <c r="J78" s="6">
        <v>1.2075178589927678</v>
      </c>
      <c r="K78" s="6">
        <v>1.127028779417574</v>
      </c>
      <c r="L78" s="6">
        <v>1.4799168851786111</v>
      </c>
      <c r="M78" s="6">
        <v>1.1549546767145134</v>
      </c>
      <c r="N78" s="6">
        <v>1.1177050934531536</v>
      </c>
      <c r="O78" s="6">
        <v>1.2168177998411487</v>
      </c>
      <c r="P78" s="6">
        <v>1.1474112290662026</v>
      </c>
      <c r="Q78" s="6">
        <v>1.3201598387180622</v>
      </c>
      <c r="R78" s="6">
        <v>1.1555838308130797</v>
      </c>
      <c r="S78" s="6">
        <v>1.3215244839775326</v>
      </c>
      <c r="T78" s="6">
        <v>1.1216058249533127</v>
      </c>
      <c r="U78" s="6">
        <v>1.1692112164562845</v>
      </c>
      <c r="V78" s="6">
        <v>1.1380443758786236</v>
      </c>
      <c r="W78" s="6">
        <v>1.6094229120213563</v>
      </c>
      <c r="X78" s="6">
        <v>1.3261202537081385</v>
      </c>
      <c r="Y78" s="6">
        <v>1.0300305693727931</v>
      </c>
      <c r="Z78" s="6">
        <v>1.0902475955520814</v>
      </c>
      <c r="AA78" s="6">
        <v>1.0720393619392692</v>
      </c>
      <c r="AB78" s="6">
        <v>0.91029127921778952</v>
      </c>
      <c r="AC78" s="6">
        <v>1.1544905127355811</v>
      </c>
      <c r="AD78" s="6">
        <v>1.2335732222880769</v>
      </c>
      <c r="AE78" s="6">
        <v>1.1698808192400716</v>
      </c>
      <c r="AF78" s="6">
        <v>1.1961069322783007</v>
      </c>
      <c r="AG78" s="6">
        <v>1.3124432206048187</v>
      </c>
      <c r="AH78" s="6">
        <v>1.1401494463456214</v>
      </c>
      <c r="AI78" s="6">
        <v>1.1310610304783761</v>
      </c>
      <c r="AJ78" s="6">
        <v>1.1101357488968446</v>
      </c>
      <c r="AK78" s="6">
        <v>1.116664149711899</v>
      </c>
      <c r="AL78" s="6">
        <v>1.215568032186134</v>
      </c>
      <c r="AM78" s="6">
        <v>1.2656001491328257</v>
      </c>
      <c r="AN78" s="6">
        <v>1.1831217885812915</v>
      </c>
      <c r="AO78" s="6">
        <v>1.2948325901688018</v>
      </c>
      <c r="AP78" s="6">
        <v>1.245408877191696</v>
      </c>
      <c r="AQ78" s="6">
        <v>1.0892778170360624</v>
      </c>
      <c r="AR78" s="6">
        <v>1.3035330961919058</v>
      </c>
      <c r="AS78" s="6">
        <v>1.2785858522543232</v>
      </c>
      <c r="AT78" s="6">
        <v>1.3039252420178122</v>
      </c>
      <c r="AU78" s="6">
        <v>1.1936591951454694</v>
      </c>
      <c r="AV78" s="6">
        <v>1.2473862983471686</v>
      </c>
      <c r="AW78" s="6">
        <v>1.2036597697748861</v>
      </c>
      <c r="AX78" s="6">
        <v>1.0123729137205655</v>
      </c>
      <c r="AY78" s="6">
        <v>0.98768750651622572</v>
      </c>
      <c r="AZ78" s="6">
        <v>1.3321725375828495</v>
      </c>
      <c r="BA78" s="6">
        <v>1.2308890355826867</v>
      </c>
      <c r="BB78" s="6">
        <v>1.185102158722722</v>
      </c>
      <c r="BC78" s="6">
        <v>1.4364056775028575</v>
      </c>
      <c r="BD78" s="6">
        <v>1.1847573107134688</v>
      </c>
      <c r="BE78" s="6">
        <v>1.08862584265968</v>
      </c>
      <c r="BF78" s="6">
        <v>1.1417597725830542</v>
      </c>
      <c r="BG78" s="6">
        <v>1.0742800434342439</v>
      </c>
      <c r="BH78" s="6">
        <v>0.99586687484214009</v>
      </c>
      <c r="BI78" s="6">
        <v>1.1939314007602466</v>
      </c>
      <c r="BJ78" s="6">
        <v>1.0383354698461127</v>
      </c>
      <c r="BK78" s="6">
        <v>1.3270488613129687</v>
      </c>
      <c r="BL78" s="6">
        <v>1.1124999409051766</v>
      </c>
      <c r="BM78" s="6">
        <v>1.1827929079534258</v>
      </c>
      <c r="BN78" s="6">
        <v>1.1267656423104409</v>
      </c>
      <c r="BO78" s="6">
        <v>1.0330713187830642</v>
      </c>
      <c r="BP78" s="6">
        <v>1.165046244839701</v>
      </c>
      <c r="BQ78" s="6">
        <v>1.4335091088811029</v>
      </c>
      <c r="BR78" s="6">
        <v>1.3481760429223901</v>
      </c>
      <c r="BS78" s="6">
        <v>1.0344248467171355</v>
      </c>
      <c r="BT78" s="6">
        <v>1.0513118046823589</v>
      </c>
      <c r="BU78" s="6">
        <v>1.1274939963687149</v>
      </c>
      <c r="BV78" s="6">
        <v>1.5472876441250452</v>
      </c>
      <c r="BW78" s="6">
        <v>1.2642450625824313</v>
      </c>
      <c r="BX78" s="6">
        <v>1.2995024970180382</v>
      </c>
      <c r="BY78" s="6">
        <v>1.408433946790999</v>
      </c>
      <c r="BZ78" s="6">
        <v>0.8555832895604103</v>
      </c>
      <c r="CA78" s="6">
        <v>0.74404932240723221</v>
      </c>
      <c r="CB78" s="6">
        <v>1.2783695674151794</v>
      </c>
      <c r="CC78" s="6">
        <v>0.89284463829911886</v>
      </c>
      <c r="CD78" s="6">
        <v>1.0147369312726631</v>
      </c>
      <c r="CE78" s="6">
        <v>1.3591534226550128</v>
      </c>
      <c r="CF78" s="1" t="s">
        <v>170</v>
      </c>
      <c r="CG78" s="6">
        <v>1.1968460402400005</v>
      </c>
      <c r="CH78" s="6">
        <v>1.1561714682390931</v>
      </c>
      <c r="CI78" s="6">
        <v>1.15447299394754</v>
      </c>
      <c r="CJ78" s="6">
        <v>1.1901149826980109</v>
      </c>
      <c r="CK78" s="6">
        <v>1.0626774772175049</v>
      </c>
    </row>
    <row r="79" spans="1:89" x14ac:dyDescent="0.25">
      <c r="A79" s="7" t="s">
        <v>165</v>
      </c>
      <c r="B79" s="1" t="s">
        <v>172</v>
      </c>
      <c r="C79" s="1" t="s">
        <v>173</v>
      </c>
      <c r="D79" s="11">
        <v>75.400000000000006</v>
      </c>
      <c r="E79" s="6">
        <v>30</v>
      </c>
      <c r="G79" s="12"/>
      <c r="H79" s="12"/>
      <c r="I79" s="6">
        <v>1.2804230864142756</v>
      </c>
      <c r="J79" s="6">
        <v>1.299916587880857</v>
      </c>
      <c r="K79" s="6">
        <v>1.1888122755859576</v>
      </c>
      <c r="L79" s="6">
        <v>1.48463169922518</v>
      </c>
      <c r="M79" s="6">
        <v>1.2588001969002176</v>
      </c>
      <c r="N79" s="6">
        <v>1.2531563825861656</v>
      </c>
      <c r="O79" s="6">
        <v>1.352679744968369</v>
      </c>
      <c r="P79" s="6">
        <v>1.253560069422291</v>
      </c>
      <c r="Q79" s="6">
        <v>1.2811605175066187</v>
      </c>
      <c r="R79" s="6">
        <v>1.2046076792866982</v>
      </c>
      <c r="S79" s="6">
        <v>1.4928661634547213</v>
      </c>
      <c r="T79" s="6">
        <v>1.2968490625063189</v>
      </c>
      <c r="U79" s="6">
        <v>1.3488080085831522</v>
      </c>
      <c r="V79" s="6">
        <v>1.3549075705589084</v>
      </c>
      <c r="W79" s="6">
        <v>1.4570804350506199</v>
      </c>
      <c r="X79" s="6">
        <v>1.5161087168641185</v>
      </c>
      <c r="Y79" s="6">
        <v>1.3509496756055928</v>
      </c>
      <c r="Z79" s="6">
        <v>1.2682629162132961</v>
      </c>
      <c r="AA79" s="6">
        <v>1.2942713677175022</v>
      </c>
      <c r="AB79" s="6">
        <v>1.0687868834637979</v>
      </c>
      <c r="AC79" s="6">
        <v>1.3626459613608954</v>
      </c>
      <c r="AD79" s="6">
        <v>1.3987085616751498</v>
      </c>
      <c r="AE79" s="6">
        <v>1.4883860905291686</v>
      </c>
      <c r="AF79" s="6">
        <v>1.331781871560481</v>
      </c>
      <c r="AG79" s="6">
        <v>1.2479474241050281</v>
      </c>
      <c r="AH79" s="6">
        <v>1.1425754559503449</v>
      </c>
      <c r="AI79" s="6">
        <v>0.92805498830676714</v>
      </c>
      <c r="AJ79" s="6">
        <v>1.0825717781454527</v>
      </c>
      <c r="AK79" s="6">
        <v>1.1939827445814819</v>
      </c>
      <c r="AL79" s="6">
        <v>1.2189982990297761</v>
      </c>
      <c r="AM79" s="6">
        <v>1.2115557083400821</v>
      </c>
      <c r="AN79" s="6">
        <v>1.1479204430324292</v>
      </c>
      <c r="AO79" s="6">
        <v>1.0450324831919224</v>
      </c>
      <c r="AP79" s="6">
        <v>1.0565014924023948</v>
      </c>
      <c r="AQ79" s="6">
        <v>1.0392173625638377</v>
      </c>
      <c r="AR79" s="6">
        <v>1.3339656474525616</v>
      </c>
      <c r="AS79" s="6">
        <v>1.0302677647757943</v>
      </c>
      <c r="AT79" s="6">
        <v>1.0972126284464268</v>
      </c>
      <c r="AU79" s="6">
        <v>1.1257194488497324</v>
      </c>
      <c r="AV79" s="6">
        <v>1.4169307851380313</v>
      </c>
      <c r="AW79" s="6">
        <v>1.3003837358394643</v>
      </c>
      <c r="AX79" s="6">
        <v>1.8547920765321644</v>
      </c>
      <c r="AY79" s="6">
        <v>0.85360331243441823</v>
      </c>
      <c r="AZ79" s="6">
        <v>1.333770513787063</v>
      </c>
      <c r="BA79" s="6">
        <v>1.1684035873290868</v>
      </c>
      <c r="BB79" s="6">
        <v>1.0690285382202516</v>
      </c>
      <c r="BC79" s="6">
        <v>1.470785637410511</v>
      </c>
      <c r="BD79" s="6">
        <v>1.3218726009770541</v>
      </c>
      <c r="BE79" s="6">
        <v>1.1623295768844903</v>
      </c>
      <c r="BF79" s="6">
        <v>1.1988810487872512</v>
      </c>
      <c r="BG79" s="6">
        <v>1.1534610094890705</v>
      </c>
      <c r="BH79" s="6">
        <v>1.111989696864313</v>
      </c>
      <c r="BI79" s="6">
        <v>1.2589755564043477</v>
      </c>
      <c r="BJ79" s="6">
        <v>0.91879982764775159</v>
      </c>
      <c r="BK79" s="6">
        <v>1.3346971773813048</v>
      </c>
      <c r="BL79" s="6">
        <v>1.2449277747146745</v>
      </c>
      <c r="BM79" s="6">
        <v>1.2349995153586009</v>
      </c>
      <c r="BN79" s="6">
        <v>1.2191097990869892</v>
      </c>
      <c r="BO79" s="6">
        <v>1.0764058681632476</v>
      </c>
      <c r="BP79" s="6">
        <v>1.0984677250968735</v>
      </c>
      <c r="BQ79" s="6">
        <v>1.5152259539163833</v>
      </c>
      <c r="BR79" s="6">
        <v>1.3474173436287205</v>
      </c>
      <c r="BS79" s="6">
        <v>1.0614619362561515</v>
      </c>
      <c r="BT79" s="6">
        <v>1.2689422886426831</v>
      </c>
      <c r="BU79" s="6">
        <v>1.4034323043868113</v>
      </c>
      <c r="BV79" s="6">
        <v>2.2539986218455965</v>
      </c>
      <c r="BW79" s="6">
        <v>1.3654302388747848</v>
      </c>
      <c r="BX79" s="6">
        <v>1.2278748040223111</v>
      </c>
      <c r="BY79" s="6">
        <v>2.4834193756971432</v>
      </c>
      <c r="BZ79" s="6">
        <v>1.9868218934417627</v>
      </c>
      <c r="CA79" s="6">
        <v>1.9284240334632086</v>
      </c>
      <c r="CB79" s="6">
        <v>2.2591565398671212</v>
      </c>
      <c r="CC79" s="6">
        <v>1.9983146390110711</v>
      </c>
      <c r="CD79" s="6">
        <v>2.3431466648020352</v>
      </c>
      <c r="CE79" s="6">
        <v>1.2429437454631942</v>
      </c>
      <c r="CF79" s="1" t="s">
        <v>174</v>
      </c>
      <c r="CG79" s="6">
        <v>1.3286733968716811</v>
      </c>
      <c r="CH79" s="6">
        <v>1.0826361568568006</v>
      </c>
      <c r="CI79" s="6">
        <v>1.52403553250322</v>
      </c>
      <c r="CJ79" s="6">
        <v>1.2552802169504425</v>
      </c>
      <c r="CK79" s="6">
        <v>2.0346038416779337</v>
      </c>
    </row>
    <row r="80" spans="1:89" x14ac:dyDescent="0.25">
      <c r="A80" s="7"/>
      <c r="B80" s="1"/>
      <c r="C80" s="1"/>
      <c r="G80" s="12"/>
      <c r="H80" s="12"/>
      <c r="CF80" s="1"/>
    </row>
    <row r="81" spans="1:89" x14ac:dyDescent="0.25">
      <c r="A81" s="7"/>
      <c r="B81" s="1"/>
      <c r="C81" s="1"/>
      <c r="G81" s="12" t="s">
        <v>201</v>
      </c>
      <c r="H81" s="1" t="s">
        <v>166</v>
      </c>
      <c r="I81" s="11">
        <f>STDEV(I2:I28)/AVERAGE(I2:I28)</f>
        <v>0.72712384291462373</v>
      </c>
      <c r="J81" s="11">
        <f t="shared" ref="J81:BT81" si="0">STDEV(J2:J28)/AVERAGE(J2:J28)</f>
        <v>0.37584968475677788</v>
      </c>
      <c r="K81" s="11">
        <f t="shared" si="0"/>
        <v>0.54029219286942487</v>
      </c>
      <c r="L81" s="11">
        <f t="shared" si="0"/>
        <v>0.39347423069365151</v>
      </c>
      <c r="M81" s="11">
        <f t="shared" si="0"/>
        <v>0.50930160836150917</v>
      </c>
      <c r="N81" s="11">
        <f t="shared" si="0"/>
        <v>0.56968164435453295</v>
      </c>
      <c r="O81" s="11">
        <f t="shared" si="0"/>
        <v>0.36807867697485597</v>
      </c>
      <c r="P81" s="11">
        <f t="shared" si="0"/>
        <v>0.40853417205496151</v>
      </c>
      <c r="Q81" s="11">
        <f t="shared" si="0"/>
        <v>1.6616421754981112</v>
      </c>
      <c r="R81" s="11">
        <f t="shared" si="0"/>
        <v>0.48893891536372613</v>
      </c>
      <c r="S81" s="11">
        <f t="shared" si="0"/>
        <v>0.45140867340741192</v>
      </c>
      <c r="T81" s="11">
        <f t="shared" si="0"/>
        <v>0.46101841813278749</v>
      </c>
      <c r="U81" s="11">
        <f t="shared" si="0"/>
        <v>0.6322196089333082</v>
      </c>
      <c r="V81" s="11">
        <f t="shared" si="0"/>
        <v>0.64864149885251376</v>
      </c>
      <c r="W81" s="11">
        <f t="shared" si="0"/>
        <v>0.84962912275742664</v>
      </c>
      <c r="X81" s="11">
        <f t="shared" si="0"/>
        <v>0.22802996322850891</v>
      </c>
      <c r="Y81" s="11">
        <f t="shared" si="0"/>
        <v>0.32120677849186768</v>
      </c>
      <c r="Z81" s="11">
        <f t="shared" si="0"/>
        <v>0.64769983156612565</v>
      </c>
      <c r="AA81" s="11">
        <f t="shared" si="0"/>
        <v>0.75764305682589339</v>
      </c>
      <c r="AB81" s="11">
        <f t="shared" si="0"/>
        <v>2.1492915848391463</v>
      </c>
      <c r="AC81" s="11">
        <f t="shared" si="0"/>
        <v>0.36909277419874359</v>
      </c>
      <c r="AD81" s="11">
        <f t="shared" si="0"/>
        <v>0.27433655620561403</v>
      </c>
      <c r="AE81" s="11">
        <f t="shared" si="0"/>
        <v>0.24304453132193693</v>
      </c>
      <c r="AF81" s="11">
        <f t="shared" si="0"/>
        <v>0.44488814034211394</v>
      </c>
      <c r="AG81" s="11">
        <f t="shared" si="0"/>
        <v>1.0169788517325755</v>
      </c>
      <c r="AH81" s="11">
        <f t="shared" si="0"/>
        <v>0.33693239719747459</v>
      </c>
      <c r="AI81" s="11">
        <f t="shared" si="0"/>
        <v>0.71522681909741415</v>
      </c>
      <c r="AJ81" s="11">
        <f t="shared" si="0"/>
        <v>0.43771460428468978</v>
      </c>
      <c r="AK81" s="11">
        <f t="shared" si="0"/>
        <v>0.42675391109845656</v>
      </c>
      <c r="AL81" s="11">
        <f t="shared" si="0"/>
        <v>0.36536415913919407</v>
      </c>
      <c r="AM81" s="11">
        <f t="shared" si="0"/>
        <v>0.47438910315897737</v>
      </c>
      <c r="AN81" s="11">
        <f t="shared" si="0"/>
        <v>0.38784425653036753</v>
      </c>
      <c r="AO81" s="11">
        <f t="shared" si="0"/>
        <v>0.50397974078999963</v>
      </c>
      <c r="AP81" s="11">
        <f t="shared" si="0"/>
        <v>0.3531649389867037</v>
      </c>
      <c r="AQ81" s="11">
        <f t="shared" si="0"/>
        <v>0.30821085286595834</v>
      </c>
      <c r="AR81" s="11">
        <f t="shared" si="0"/>
        <v>1.2937781770028196</v>
      </c>
      <c r="AS81" s="11">
        <f t="shared" si="0"/>
        <v>0.41189153304907766</v>
      </c>
      <c r="AT81" s="11">
        <f t="shared" si="0"/>
        <v>0.35737974336286132</v>
      </c>
      <c r="AU81" s="11">
        <f t="shared" si="0"/>
        <v>0.30173348595802263</v>
      </c>
      <c r="AV81" s="11">
        <f t="shared" si="0"/>
        <v>0.41805883352044043</v>
      </c>
      <c r="AW81" s="11">
        <f t="shared" si="0"/>
        <v>0.3112516973261642</v>
      </c>
      <c r="AX81" s="11">
        <f t="shared" si="0"/>
        <v>1.0643060185057918</v>
      </c>
      <c r="AY81" s="11">
        <f t="shared" si="0"/>
        <v>1.0486852027874798</v>
      </c>
      <c r="AZ81" s="11">
        <f t="shared" si="0"/>
        <v>0.54461688583422219</v>
      </c>
      <c r="BA81" s="11">
        <f t="shared" si="0"/>
        <v>0.65722161734375006</v>
      </c>
      <c r="BB81" s="11">
        <f t="shared" si="0"/>
        <v>0.64170573206539228</v>
      </c>
      <c r="BC81" s="11">
        <f t="shared" si="0"/>
        <v>0.59431036947996785</v>
      </c>
      <c r="BD81" s="11">
        <f t="shared" si="0"/>
        <v>0.68936236166253539</v>
      </c>
      <c r="BE81" s="11">
        <f t="shared" si="0"/>
        <v>0.78787720507546699</v>
      </c>
      <c r="BF81" s="11">
        <f t="shared" si="0"/>
        <v>0.5603881692934175</v>
      </c>
      <c r="BG81" s="11">
        <f t="shared" si="0"/>
        <v>0.56042433547568782</v>
      </c>
      <c r="BH81" s="11">
        <f t="shared" si="0"/>
        <v>1.5112433948434372</v>
      </c>
      <c r="BI81" s="11">
        <f t="shared" si="0"/>
        <v>1.4026398442295733</v>
      </c>
      <c r="BJ81" s="11">
        <f t="shared" si="0"/>
        <v>3.2504562444696772</v>
      </c>
      <c r="BK81" s="11">
        <f t="shared" si="0"/>
        <v>0.51761798419154059</v>
      </c>
      <c r="BL81" s="11">
        <f t="shared" si="0"/>
        <v>0.46975298520899361</v>
      </c>
      <c r="BM81" s="11">
        <f t="shared" si="0"/>
        <v>0.47460968179950225</v>
      </c>
      <c r="BN81" s="11">
        <f t="shared" si="0"/>
        <v>0.57777537178454286</v>
      </c>
      <c r="BO81" s="11">
        <f t="shared" si="0"/>
        <v>0.81893998391510858</v>
      </c>
      <c r="BP81" s="11">
        <f t="shared" si="0"/>
        <v>0.50315523346648194</v>
      </c>
      <c r="BQ81" s="11">
        <f t="shared" si="0"/>
        <v>0.58197927626059331</v>
      </c>
      <c r="BR81" s="11">
        <f t="shared" si="0"/>
        <v>0.56600042957407437</v>
      </c>
      <c r="BS81" s="11">
        <f t="shared" si="0"/>
        <v>0.58728867287317021</v>
      </c>
      <c r="BT81" s="11">
        <f t="shared" si="0"/>
        <v>0.49817048303701128</v>
      </c>
      <c r="BU81" s="11">
        <f t="shared" ref="BU81:CK81" si="1">STDEV(BU2:BU28)/AVERAGE(BU2:BU28)</f>
        <v>0.49217223872666932</v>
      </c>
      <c r="BV81" s="11">
        <f t="shared" si="1"/>
        <v>0.76955864872096191</v>
      </c>
      <c r="BW81" s="11">
        <f t="shared" si="1"/>
        <v>0.30064724038176638</v>
      </c>
      <c r="BX81" s="11">
        <f t="shared" si="1"/>
        <v>1.5065487534171809</v>
      </c>
      <c r="BY81" s="11">
        <f t="shared" si="1"/>
        <v>0.83028741854886401</v>
      </c>
      <c r="BZ81" s="11">
        <f t="shared" si="1"/>
        <v>1.2405191477065451</v>
      </c>
      <c r="CA81" s="11">
        <f t="shared" si="1"/>
        <v>1.1209599919390223</v>
      </c>
      <c r="CB81" s="11">
        <f t="shared" si="1"/>
        <v>0.78295253155475164</v>
      </c>
      <c r="CC81" s="11">
        <f t="shared" si="1"/>
        <v>0.99347082678205278</v>
      </c>
      <c r="CD81" s="11">
        <f t="shared" si="1"/>
        <v>0.97768442012874335</v>
      </c>
      <c r="CE81" s="11">
        <f t="shared" si="1"/>
        <v>0.70844084805397955</v>
      </c>
      <c r="CF81" s="17" t="s">
        <v>210</v>
      </c>
      <c r="CG81" s="11">
        <f t="shared" si="1"/>
        <v>0.53101247782357264</v>
      </c>
      <c r="CH81" s="11">
        <f t="shared" si="1"/>
        <v>0.32060599927769379</v>
      </c>
      <c r="CI81" s="11">
        <f t="shared" si="1"/>
        <v>0.42826482615207706</v>
      </c>
      <c r="CJ81" s="11">
        <f t="shared" si="1"/>
        <v>0.67886465564926923</v>
      </c>
      <c r="CK81" s="11">
        <f t="shared" si="1"/>
        <v>0.77505512650336483</v>
      </c>
    </row>
    <row r="82" spans="1:89" x14ac:dyDescent="0.25">
      <c r="A82" s="7"/>
      <c r="B82" s="1"/>
      <c r="C82" s="1"/>
      <c r="G82" s="12" t="s">
        <v>200</v>
      </c>
      <c r="H82" s="1" t="s">
        <v>202</v>
      </c>
      <c r="I82" s="11">
        <f>STDEV(I54:I74)/AVERAGE(I54:I74)</f>
        <v>0.49752159361680476</v>
      </c>
      <c r="J82" s="11">
        <f t="shared" ref="J82:BT82" si="2">STDEV(J54:J74)/AVERAGE(J54:J74)</f>
        <v>0.36491957177278461</v>
      </c>
      <c r="K82" s="11">
        <f t="shared" si="2"/>
        <v>0.49583736583746546</v>
      </c>
      <c r="L82" s="11">
        <f t="shared" si="2"/>
        <v>0.62671507168074825</v>
      </c>
      <c r="M82" s="11">
        <f t="shared" si="2"/>
        <v>0.40309504815254665</v>
      </c>
      <c r="N82" s="11">
        <f t="shared" si="2"/>
        <v>0.3733087418814397</v>
      </c>
      <c r="O82" s="11">
        <f t="shared" si="2"/>
        <v>0.36823440391313117</v>
      </c>
      <c r="P82" s="11">
        <f t="shared" si="2"/>
        <v>0.43520109987050021</v>
      </c>
      <c r="Q82" s="11">
        <f t="shared" si="2"/>
        <v>0.86709933447744325</v>
      </c>
      <c r="R82" s="11">
        <f t="shared" si="2"/>
        <v>0.29435696827821528</v>
      </c>
      <c r="S82" s="11">
        <f t="shared" si="2"/>
        <v>0.36717521412657905</v>
      </c>
      <c r="T82" s="11">
        <f t="shared" si="2"/>
        <v>0.39804620331797819</v>
      </c>
      <c r="U82" s="11">
        <f t="shared" si="2"/>
        <v>0.38609286785754809</v>
      </c>
      <c r="V82" s="11">
        <f t="shared" si="2"/>
        <v>0.47956711283283637</v>
      </c>
      <c r="W82" s="11">
        <f t="shared" si="2"/>
        <v>0.62925053817661136</v>
      </c>
      <c r="X82" s="11">
        <f t="shared" si="2"/>
        <v>0.31234789790060352</v>
      </c>
      <c r="Y82" s="11">
        <f t="shared" si="2"/>
        <v>0.42792788086136085</v>
      </c>
      <c r="Z82" s="11">
        <f t="shared" si="2"/>
        <v>0.33846415697223825</v>
      </c>
      <c r="AA82" s="11">
        <f t="shared" si="2"/>
        <v>0.39264356410448481</v>
      </c>
      <c r="AB82" s="11">
        <f t="shared" si="2"/>
        <v>0.62889143295691541</v>
      </c>
      <c r="AC82" s="11">
        <f t="shared" si="2"/>
        <v>0.41487897674793983</v>
      </c>
      <c r="AD82" s="11">
        <f t="shared" si="2"/>
        <v>0.34044488594203476</v>
      </c>
      <c r="AE82" s="11">
        <f t="shared" si="2"/>
        <v>0.3345061744643667</v>
      </c>
      <c r="AF82" s="11">
        <f t="shared" si="2"/>
        <v>0.4546868150724454</v>
      </c>
      <c r="AG82" s="11">
        <f t="shared" si="2"/>
        <v>0.5494587543778191</v>
      </c>
      <c r="AH82" s="11">
        <f t="shared" si="2"/>
        <v>0.27530444627127404</v>
      </c>
      <c r="AI82" s="11">
        <f t="shared" si="2"/>
        <v>0.55858062719994228</v>
      </c>
      <c r="AJ82" s="11">
        <f t="shared" si="2"/>
        <v>0.26758678193750707</v>
      </c>
      <c r="AK82" s="11">
        <f t="shared" si="2"/>
        <v>0.33969542015616738</v>
      </c>
      <c r="AL82" s="11">
        <f t="shared" si="2"/>
        <v>0.43986247326951033</v>
      </c>
      <c r="AM82" s="11">
        <f t="shared" si="2"/>
        <v>0.45560634402817102</v>
      </c>
      <c r="AN82" s="11">
        <f t="shared" si="2"/>
        <v>0.61445751622697875</v>
      </c>
      <c r="AO82" s="11">
        <f t="shared" si="2"/>
        <v>0.65856962394204954</v>
      </c>
      <c r="AP82" s="11">
        <f t="shared" si="2"/>
        <v>0.3965791725992775</v>
      </c>
      <c r="AQ82" s="11">
        <f t="shared" si="2"/>
        <v>0.23006495450390493</v>
      </c>
      <c r="AR82" s="11">
        <f t="shared" si="2"/>
        <v>0.55980229704116768</v>
      </c>
      <c r="AS82" s="11">
        <f t="shared" si="2"/>
        <v>0.55878896729770566</v>
      </c>
      <c r="AT82" s="11">
        <f t="shared" si="2"/>
        <v>0.27221550571435404</v>
      </c>
      <c r="AU82" s="11">
        <f t="shared" si="2"/>
        <v>0.44154208014765334</v>
      </c>
      <c r="AV82" s="11">
        <f t="shared" si="2"/>
        <v>0.50886720566478127</v>
      </c>
      <c r="AW82" s="11">
        <f t="shared" si="2"/>
        <v>0.39616397360801869</v>
      </c>
      <c r="AX82" s="11">
        <f t="shared" si="2"/>
        <v>1.279304132418092</v>
      </c>
      <c r="AY82" s="11">
        <f t="shared" si="2"/>
        <v>0.88296312683169298</v>
      </c>
      <c r="AZ82" s="11">
        <f t="shared" si="2"/>
        <v>0.46999796797128812</v>
      </c>
      <c r="BA82" s="11">
        <f t="shared" si="2"/>
        <v>0.58930933141305553</v>
      </c>
      <c r="BB82" s="11">
        <f t="shared" si="2"/>
        <v>0.69915855529091764</v>
      </c>
      <c r="BC82" s="11">
        <f t="shared" si="2"/>
        <v>0.44648926028935149</v>
      </c>
      <c r="BD82" s="11">
        <f t="shared" si="2"/>
        <v>0.46133433287222714</v>
      </c>
      <c r="BE82" s="11">
        <f t="shared" si="2"/>
        <v>0.51379008924820324</v>
      </c>
      <c r="BF82" s="11">
        <f t="shared" si="2"/>
        <v>0.52696714957770241</v>
      </c>
      <c r="BG82" s="11">
        <f t="shared" si="2"/>
        <v>0.46232476086674834</v>
      </c>
      <c r="BH82" s="11">
        <f t="shared" si="2"/>
        <v>0.53491625631665218</v>
      </c>
      <c r="BI82" s="11">
        <f t="shared" si="2"/>
        <v>0.57530809501031333</v>
      </c>
      <c r="BJ82" s="11">
        <f t="shared" si="2"/>
        <v>0.77025458881436593</v>
      </c>
      <c r="BK82" s="11">
        <f t="shared" si="2"/>
        <v>0.41345486890516214</v>
      </c>
      <c r="BL82" s="11">
        <f t="shared" si="2"/>
        <v>0.41649994956077502</v>
      </c>
      <c r="BM82" s="11">
        <f t="shared" si="2"/>
        <v>0.40241729724738162</v>
      </c>
      <c r="BN82" s="11">
        <f t="shared" si="2"/>
        <v>0.41504327690832488</v>
      </c>
      <c r="BO82" s="11">
        <f t="shared" si="2"/>
        <v>0.32321696112553477</v>
      </c>
      <c r="BP82" s="11">
        <f t="shared" si="2"/>
        <v>0.37881054184094054</v>
      </c>
      <c r="BQ82" s="11">
        <f t="shared" si="2"/>
        <v>0.40503230563938697</v>
      </c>
      <c r="BR82" s="11">
        <f t="shared" si="2"/>
        <v>0.47833117097210459</v>
      </c>
      <c r="BS82" s="11">
        <f t="shared" si="2"/>
        <v>0.3569315420789681</v>
      </c>
      <c r="BT82" s="11">
        <f t="shared" si="2"/>
        <v>0.37110860172358406</v>
      </c>
      <c r="BU82" s="11">
        <f t="shared" ref="BU82:CK82" si="3">STDEV(BU54:BU74)/AVERAGE(BU54:BU74)</f>
        <v>0.45537015934448755</v>
      </c>
      <c r="BV82" s="11">
        <f t="shared" si="3"/>
        <v>0.93921275231937074</v>
      </c>
      <c r="BW82" s="11">
        <f t="shared" si="3"/>
        <v>0.35866927144927335</v>
      </c>
      <c r="BX82" s="11">
        <f t="shared" si="3"/>
        <v>1.1907049755549497</v>
      </c>
      <c r="BY82" s="11">
        <f t="shared" si="3"/>
        <v>0.81257246287030593</v>
      </c>
      <c r="BZ82" s="11">
        <f t="shared" si="3"/>
        <v>1.1142764522308781</v>
      </c>
      <c r="CA82" s="11">
        <f t="shared" si="3"/>
        <v>0.98807228047686868</v>
      </c>
      <c r="CB82" s="11">
        <f t="shared" si="3"/>
        <v>1.0581138896508704</v>
      </c>
      <c r="CC82" s="11">
        <f t="shared" si="3"/>
        <v>1.3013483943316571</v>
      </c>
      <c r="CD82" s="11">
        <f t="shared" si="3"/>
        <v>1.1580425540500456</v>
      </c>
      <c r="CE82" s="11">
        <f t="shared" si="3"/>
        <v>1.0800064631917672</v>
      </c>
      <c r="CF82" s="17" t="s">
        <v>170</v>
      </c>
      <c r="CG82" s="11">
        <f t="shared" si="3"/>
        <v>0.32860569261447864</v>
      </c>
      <c r="CH82" s="11">
        <f t="shared" si="3"/>
        <v>0.25362656673631068</v>
      </c>
      <c r="CI82" s="11">
        <f t="shared" si="3"/>
        <v>0.53823328810645932</v>
      </c>
      <c r="CJ82" s="11">
        <f t="shared" si="3"/>
        <v>0.38940889080889662</v>
      </c>
      <c r="CK82" s="11">
        <f t="shared" si="3"/>
        <v>0.8359027219519799</v>
      </c>
    </row>
    <row r="83" spans="1:89" x14ac:dyDescent="0.25">
      <c r="A83" s="7"/>
      <c r="B83" s="1"/>
      <c r="C83" s="1"/>
      <c r="G83" s="12" t="s">
        <v>203</v>
      </c>
      <c r="H83" s="1" t="s">
        <v>204</v>
      </c>
      <c r="I83" s="6">
        <f>STDEV(I29:I53)/AVERAGE(I29:I53)</f>
        <v>0.49736582719428901</v>
      </c>
      <c r="J83" s="6">
        <f t="shared" ref="J83:BT83" si="4">STDEV(J29:J53)/AVERAGE(J29:J53)</f>
        <v>0.35345847573947359</v>
      </c>
      <c r="K83" s="6">
        <f t="shared" si="4"/>
        <v>0.49051300004279463</v>
      </c>
      <c r="L83" s="6">
        <f t="shared" si="4"/>
        <v>0.42485643072418589</v>
      </c>
      <c r="M83" s="6">
        <f t="shared" si="4"/>
        <v>0.38790769003625952</v>
      </c>
      <c r="N83" s="6">
        <f t="shared" si="4"/>
        <v>0.45612211817885184</v>
      </c>
      <c r="O83" s="6">
        <f t="shared" si="4"/>
        <v>0.36213110506720081</v>
      </c>
      <c r="P83" s="6">
        <f t="shared" si="4"/>
        <v>0.34020776597606955</v>
      </c>
      <c r="Q83" s="6">
        <f t="shared" si="4"/>
        <v>0.65646495370734148</v>
      </c>
      <c r="R83" s="6">
        <f t="shared" si="4"/>
        <v>0.32927771043012222</v>
      </c>
      <c r="S83" s="6">
        <f t="shared" si="4"/>
        <v>0.30666180314671021</v>
      </c>
      <c r="T83" s="6">
        <f t="shared" si="4"/>
        <v>0.35416227741721762</v>
      </c>
      <c r="U83" s="6">
        <f t="shared" si="4"/>
        <v>0.31539820742713753</v>
      </c>
      <c r="V83" s="6">
        <f t="shared" si="4"/>
        <v>0.4371132128537189</v>
      </c>
      <c r="W83" s="6">
        <f t="shared" si="4"/>
        <v>0.47212670491445607</v>
      </c>
      <c r="X83" s="6">
        <f t="shared" si="4"/>
        <v>0.28940378432570424</v>
      </c>
      <c r="Y83" s="6">
        <f t="shared" si="4"/>
        <v>0.37772852870514845</v>
      </c>
      <c r="Z83" s="6">
        <f t="shared" si="4"/>
        <v>0.2416056767259819</v>
      </c>
      <c r="AA83" s="6">
        <f t="shared" si="4"/>
        <v>0.33820901897450228</v>
      </c>
      <c r="AB83" s="6">
        <f t="shared" si="4"/>
        <v>0.3033126234560824</v>
      </c>
      <c r="AC83" s="6">
        <f t="shared" si="4"/>
        <v>0.33898970992030186</v>
      </c>
      <c r="AD83" s="6">
        <f t="shared" si="4"/>
        <v>0.31195740020975682</v>
      </c>
      <c r="AE83" s="6">
        <f t="shared" si="4"/>
        <v>0.31454632833141249</v>
      </c>
      <c r="AF83" s="6">
        <f t="shared" si="4"/>
        <v>0.55297033299854748</v>
      </c>
      <c r="AG83" s="6">
        <f t="shared" si="4"/>
        <v>0.73293272954858757</v>
      </c>
      <c r="AH83" s="6">
        <f t="shared" si="4"/>
        <v>0.36396119230321722</v>
      </c>
      <c r="AI83" s="6">
        <f t="shared" si="4"/>
        <v>0.53980617789727336</v>
      </c>
      <c r="AJ83" s="6">
        <f t="shared" si="4"/>
        <v>0.38447069840871123</v>
      </c>
      <c r="AK83" s="6">
        <f t="shared" si="4"/>
        <v>0.44780463033522389</v>
      </c>
      <c r="AL83" s="6">
        <f t="shared" si="4"/>
        <v>0.50854936764856695</v>
      </c>
      <c r="AM83" s="6">
        <f t="shared" si="4"/>
        <v>0.78884035859138457</v>
      </c>
      <c r="AN83" s="6">
        <f t="shared" si="4"/>
        <v>0.5857924068596797</v>
      </c>
      <c r="AO83" s="6">
        <f t="shared" si="4"/>
        <v>0.41369733634759498</v>
      </c>
      <c r="AP83" s="6">
        <f t="shared" si="4"/>
        <v>0.28717902553584268</v>
      </c>
      <c r="AQ83" s="6">
        <f t="shared" si="4"/>
        <v>0.28494955676456507</v>
      </c>
      <c r="AR83" s="6">
        <f t="shared" si="4"/>
        <v>0.67053419907363188</v>
      </c>
      <c r="AS83" s="6">
        <f t="shared" si="4"/>
        <v>0.47482601005931246</v>
      </c>
      <c r="AT83" s="6">
        <f t="shared" si="4"/>
        <v>0.28138290898598312</v>
      </c>
      <c r="AU83" s="6">
        <f t="shared" si="4"/>
        <v>0.33883683445123491</v>
      </c>
      <c r="AV83" s="6">
        <f t="shared" si="4"/>
        <v>0.36997002600919388</v>
      </c>
      <c r="AW83" s="6">
        <f t="shared" si="4"/>
        <v>0.34803537468268581</v>
      </c>
      <c r="AX83" s="6">
        <f t="shared" si="4"/>
        <v>0.83108671006742951</v>
      </c>
      <c r="AY83" s="6">
        <f t="shared" si="4"/>
        <v>0.82551155003241072</v>
      </c>
      <c r="AZ83" s="6">
        <f t="shared" si="4"/>
        <v>0.32152408435606555</v>
      </c>
      <c r="BA83" s="6">
        <f t="shared" si="4"/>
        <v>0.42765185974087122</v>
      </c>
      <c r="BB83" s="6">
        <f t="shared" si="4"/>
        <v>0.53120319883262257</v>
      </c>
      <c r="BC83" s="6">
        <f t="shared" si="4"/>
        <v>0.35914397598826331</v>
      </c>
      <c r="BD83" s="6">
        <f t="shared" si="4"/>
        <v>0.37409295288062694</v>
      </c>
      <c r="BE83" s="6">
        <f t="shared" si="4"/>
        <v>0.40796388890730645</v>
      </c>
      <c r="BF83" s="6">
        <f t="shared" si="4"/>
        <v>0.41261949716739521</v>
      </c>
      <c r="BG83" s="6">
        <f t="shared" si="4"/>
        <v>0.49623590393277434</v>
      </c>
      <c r="BH83" s="6">
        <f t="shared" si="4"/>
        <v>0.58387663400411705</v>
      </c>
      <c r="BI83" s="6">
        <f t="shared" si="4"/>
        <v>0.48764556789512964</v>
      </c>
      <c r="BJ83" s="6">
        <f t="shared" si="4"/>
        <v>0.56900461353836818</v>
      </c>
      <c r="BK83" s="6">
        <f t="shared" si="4"/>
        <v>0.33773008710786162</v>
      </c>
      <c r="BL83" s="6">
        <f t="shared" si="4"/>
        <v>0.39364123668482992</v>
      </c>
      <c r="BM83" s="6">
        <f t="shared" si="4"/>
        <v>0.32189753237699503</v>
      </c>
      <c r="BN83" s="6">
        <f t="shared" si="4"/>
        <v>0.39158328900083755</v>
      </c>
      <c r="BO83" s="6">
        <f t="shared" si="4"/>
        <v>0.29113302216007342</v>
      </c>
      <c r="BP83" s="6">
        <f t="shared" si="4"/>
        <v>0.36565826557156972</v>
      </c>
      <c r="BQ83" s="6">
        <f t="shared" si="4"/>
        <v>0.33399233329865935</v>
      </c>
      <c r="BR83" s="6">
        <f t="shared" si="4"/>
        <v>0.34678371828915899</v>
      </c>
      <c r="BS83" s="6">
        <f t="shared" si="4"/>
        <v>0.377935377957271</v>
      </c>
      <c r="BT83" s="6">
        <f t="shared" si="4"/>
        <v>0.38051233298969955</v>
      </c>
      <c r="BU83" s="6">
        <f t="shared" ref="BU83:CK83" si="5">STDEV(BU29:BU53)/AVERAGE(BU29:BU53)</f>
        <v>0.4195192293396901</v>
      </c>
      <c r="BV83" s="6">
        <f t="shared" si="5"/>
        <v>1.0146127544966919</v>
      </c>
      <c r="BW83" s="6">
        <f t="shared" si="5"/>
        <v>0.29452352834663037</v>
      </c>
      <c r="BX83" s="6">
        <f t="shared" si="5"/>
        <v>0.56615262629610852</v>
      </c>
      <c r="BY83" s="6">
        <f t="shared" si="5"/>
        <v>0.79080847888775629</v>
      </c>
      <c r="BZ83" s="6">
        <f t="shared" si="5"/>
        <v>0.82427437087282074</v>
      </c>
      <c r="CA83" s="6">
        <f t="shared" si="5"/>
        <v>0.90331017259383573</v>
      </c>
      <c r="CB83" s="6">
        <f t="shared" si="5"/>
        <v>0.80387878046540573</v>
      </c>
      <c r="CC83" s="6">
        <f t="shared" si="5"/>
        <v>0.84990646684611304</v>
      </c>
      <c r="CD83" s="6">
        <f t="shared" si="5"/>
        <v>0.99555409834875574</v>
      </c>
      <c r="CE83" s="6">
        <f t="shared" si="5"/>
        <v>0.77794397390387704</v>
      </c>
      <c r="CF83" s="17" t="s">
        <v>172</v>
      </c>
      <c r="CG83" s="6">
        <f t="shared" si="5"/>
        <v>0.26971250711104167</v>
      </c>
      <c r="CH83" s="6">
        <f t="shared" si="5"/>
        <v>0.34507427028078536</v>
      </c>
      <c r="CI83" s="6">
        <f t="shared" si="5"/>
        <v>0.41427934744137596</v>
      </c>
      <c r="CJ83" s="6">
        <f t="shared" si="5"/>
        <v>0.29359249165240092</v>
      </c>
      <c r="CK83" s="6">
        <f t="shared" si="5"/>
        <v>0.75050964697625611</v>
      </c>
    </row>
    <row r="84" spans="1:89" x14ac:dyDescent="0.25">
      <c r="A84" s="7"/>
      <c r="B84" s="1"/>
      <c r="C84" s="1"/>
      <c r="G84" s="12"/>
      <c r="H84" s="12"/>
    </row>
    <row r="85" spans="1:89" x14ac:dyDescent="0.25">
      <c r="A85" s="7"/>
      <c r="B85" s="1"/>
      <c r="C85" s="1"/>
      <c r="G85" s="12" t="s">
        <v>205</v>
      </c>
      <c r="H85" s="1" t="s">
        <v>206</v>
      </c>
      <c r="I85" s="6">
        <f>_xlfn.STDEV.S(I2:I28)/SQRT(COUNT(I2:I28))</f>
        <v>0.16177035967791786</v>
      </c>
      <c r="J85" s="6">
        <f t="shared" ref="J85:BT85" si="6">_xlfn.STDEV.S(J2:J28)/SQRT(COUNT(J2:J28))</f>
        <v>8.0357515461295229E-2</v>
      </c>
      <c r="K85" s="6">
        <f t="shared" si="6"/>
        <v>0.11020811103958492</v>
      </c>
      <c r="L85" s="6">
        <f t="shared" si="6"/>
        <v>8.6831535580385436E-2</v>
      </c>
      <c r="M85" s="6">
        <f t="shared" si="6"/>
        <v>0.11381854679664276</v>
      </c>
      <c r="N85" s="6">
        <f t="shared" si="6"/>
        <v>0.12395353366454084</v>
      </c>
      <c r="O85" s="6">
        <f t="shared" si="6"/>
        <v>8.140692682523179E-2</v>
      </c>
      <c r="P85" s="6">
        <f t="shared" si="6"/>
        <v>8.1711320435997631E-2</v>
      </c>
      <c r="Q85" s="6">
        <f t="shared" si="6"/>
        <v>0.29436660917696333</v>
      </c>
      <c r="R85" s="6">
        <f t="shared" si="6"/>
        <v>0.11146943976371146</v>
      </c>
      <c r="S85" s="6">
        <f t="shared" si="6"/>
        <v>0.11688869000999476</v>
      </c>
      <c r="T85" s="6">
        <f t="shared" si="6"/>
        <v>0.10187438168303468</v>
      </c>
      <c r="U85" s="6">
        <f t="shared" si="6"/>
        <v>0.14020567336906309</v>
      </c>
      <c r="V85" s="6">
        <f t="shared" si="6"/>
        <v>0.12222002793058868</v>
      </c>
      <c r="W85" s="6">
        <f t="shared" si="6"/>
        <v>0.24000847611469811</v>
      </c>
      <c r="X85" s="6">
        <f t="shared" si="6"/>
        <v>5.699696868433049E-2</v>
      </c>
      <c r="Y85" s="6">
        <f t="shared" si="6"/>
        <v>6.4779842648841693E-2</v>
      </c>
      <c r="Z85" s="6">
        <f t="shared" si="6"/>
        <v>0.14009575343664982</v>
      </c>
      <c r="AA85" s="6">
        <f t="shared" si="6"/>
        <v>0.15919285662960717</v>
      </c>
      <c r="AB85" s="6">
        <f t="shared" si="6"/>
        <v>0.57159468170032701</v>
      </c>
      <c r="AC85" s="6">
        <f t="shared" si="6"/>
        <v>7.4525299709981216E-2</v>
      </c>
      <c r="AD85" s="6">
        <f t="shared" si="6"/>
        <v>6.125118935104186E-2</v>
      </c>
      <c r="AE85" s="6">
        <f t="shared" si="6"/>
        <v>5.2404188432088938E-2</v>
      </c>
      <c r="AF85" s="6">
        <f t="shared" si="6"/>
        <v>9.3677441525617369E-2</v>
      </c>
      <c r="AG85" s="6">
        <f t="shared" si="6"/>
        <v>0.18548691581607077</v>
      </c>
      <c r="AH85" s="6">
        <f t="shared" si="6"/>
        <v>6.8565831686573153E-2</v>
      </c>
      <c r="AI85" s="6">
        <f t="shared" si="6"/>
        <v>0.14349092100195804</v>
      </c>
      <c r="AJ85" s="6">
        <f t="shared" si="6"/>
        <v>9.151547470360033E-2</v>
      </c>
      <c r="AK85" s="6">
        <f t="shared" si="6"/>
        <v>8.9835472669248628E-2</v>
      </c>
      <c r="AL85" s="6">
        <f t="shared" si="6"/>
        <v>7.2712182827946961E-2</v>
      </c>
      <c r="AM85" s="6">
        <f t="shared" si="6"/>
        <v>8.5334965255257494E-2</v>
      </c>
      <c r="AN85" s="6">
        <f t="shared" si="6"/>
        <v>9.0831756932638938E-2</v>
      </c>
      <c r="AO85" s="6">
        <f t="shared" si="6"/>
        <v>0.12311537814205953</v>
      </c>
      <c r="AP85" s="6">
        <f t="shared" si="6"/>
        <v>7.939346658852707E-2</v>
      </c>
      <c r="AQ85" s="6">
        <f t="shared" si="6"/>
        <v>6.6676897645170569E-2</v>
      </c>
      <c r="AR85" s="6">
        <f t="shared" si="6"/>
        <v>0.23393031384791149</v>
      </c>
      <c r="AS85" s="6">
        <f t="shared" si="6"/>
        <v>0.10883988133522879</v>
      </c>
      <c r="AT85" s="6">
        <f t="shared" si="6"/>
        <v>8.9657507799868807E-2</v>
      </c>
      <c r="AU85" s="6">
        <f t="shared" si="6"/>
        <v>5.7244736410347982E-2</v>
      </c>
      <c r="AV85" s="6">
        <f t="shared" si="6"/>
        <v>8.2743246261092473E-2</v>
      </c>
      <c r="AW85" s="6">
        <f t="shared" si="6"/>
        <v>7.1752093929742564E-2</v>
      </c>
      <c r="AX85" s="6">
        <f t="shared" si="6"/>
        <v>0.19913626053582806</v>
      </c>
      <c r="AY85" s="6">
        <f t="shared" si="6"/>
        <v>0.18783070132143259</v>
      </c>
      <c r="AZ85" s="6">
        <f t="shared" si="6"/>
        <v>0.14961662042446039</v>
      </c>
      <c r="BA85" s="6">
        <f t="shared" si="6"/>
        <v>0.14515341291649034</v>
      </c>
      <c r="BB85" s="6">
        <f t="shared" si="6"/>
        <v>0.13366656088961448</v>
      </c>
      <c r="BC85" s="6">
        <f t="shared" si="6"/>
        <v>0.14512074001136047</v>
      </c>
      <c r="BD85" s="6">
        <f t="shared" si="6"/>
        <v>0.15937136889407599</v>
      </c>
      <c r="BE85" s="6">
        <f t="shared" si="6"/>
        <v>0.16323627181392306</v>
      </c>
      <c r="BF85" s="6">
        <f t="shared" si="6"/>
        <v>0.12494844979093005</v>
      </c>
      <c r="BG85" s="6">
        <f t="shared" si="6"/>
        <v>0.11497968754933294</v>
      </c>
      <c r="BH85" s="6">
        <f t="shared" si="6"/>
        <v>0.34104480939665383</v>
      </c>
      <c r="BI85" s="6">
        <f t="shared" si="6"/>
        <v>0.30187834718083295</v>
      </c>
      <c r="BJ85" s="6">
        <f t="shared" si="6"/>
        <v>0.93319446103110859</v>
      </c>
      <c r="BK85" s="6">
        <f t="shared" si="6"/>
        <v>0.14109612113523176</v>
      </c>
      <c r="BL85" s="6">
        <f t="shared" si="6"/>
        <v>0.11042624969395382</v>
      </c>
      <c r="BM85" s="6">
        <f t="shared" si="6"/>
        <v>0.11502960151509432</v>
      </c>
      <c r="BN85" s="6">
        <f t="shared" si="6"/>
        <v>0.11978656220617932</v>
      </c>
      <c r="BO85" s="6">
        <f t="shared" si="6"/>
        <v>0.17246230948812108</v>
      </c>
      <c r="BP85" s="6">
        <f t="shared" si="6"/>
        <v>0.11315236431727163</v>
      </c>
      <c r="BQ85" s="6">
        <f t="shared" si="6"/>
        <v>0.18110072027421187</v>
      </c>
      <c r="BR85" s="6">
        <f t="shared" si="6"/>
        <v>0.14666850070963758</v>
      </c>
      <c r="BS85" s="6">
        <f t="shared" si="6"/>
        <v>0.118622228425891</v>
      </c>
      <c r="BT85" s="6">
        <f t="shared" si="6"/>
        <v>0.10241189720706755</v>
      </c>
      <c r="BU85" s="6">
        <f t="shared" ref="BU85:CK85" si="7">_xlfn.STDEV.S(BU2:BU28)/SQRT(COUNT(BU2:BU28))</f>
        <v>0.1094160254389648</v>
      </c>
      <c r="BV85" s="6">
        <f t="shared" si="7"/>
        <v>0.22206698986066956</v>
      </c>
      <c r="BW85" s="6">
        <f t="shared" si="7"/>
        <v>7.0614431990038293E-2</v>
      </c>
      <c r="BX85" s="6">
        <f t="shared" si="7"/>
        <v>0.37903960449419616</v>
      </c>
      <c r="BY85" s="6">
        <f t="shared" si="7"/>
        <v>0.19165118409845805</v>
      </c>
      <c r="BZ85" s="6">
        <f t="shared" si="7"/>
        <v>0.19588334950080843</v>
      </c>
      <c r="CA85" s="6">
        <f t="shared" si="7"/>
        <v>0.18049453600746845</v>
      </c>
      <c r="CB85" s="6">
        <f t="shared" si="7"/>
        <v>0.16854426956254914</v>
      </c>
      <c r="CC85" s="6">
        <f t="shared" si="7"/>
        <v>0.15629700631169041</v>
      </c>
      <c r="CD85" s="6">
        <f t="shared" si="7"/>
        <v>0.16326000120565104</v>
      </c>
      <c r="CE85" s="6">
        <f t="shared" si="7"/>
        <v>0.16241395065931086</v>
      </c>
      <c r="CF85" s="17" t="s">
        <v>210</v>
      </c>
      <c r="CG85" s="6">
        <f t="shared" si="7"/>
        <v>0.11718270090271254</v>
      </c>
      <c r="CH85" s="6">
        <f t="shared" si="7"/>
        <v>6.620670650169827E-2</v>
      </c>
      <c r="CI85" s="6">
        <f t="shared" si="7"/>
        <v>8.7873429458701094E-2</v>
      </c>
      <c r="CJ85" s="6">
        <f t="shared" si="7"/>
        <v>0.15900344234663219</v>
      </c>
      <c r="CK85" s="6">
        <f t="shared" si="7"/>
        <v>0.14599612642587434</v>
      </c>
    </row>
    <row r="86" spans="1:89" x14ac:dyDescent="0.25">
      <c r="A86" s="7"/>
      <c r="B86" s="1"/>
      <c r="C86" s="1"/>
      <c r="G86" s="12" t="s">
        <v>207</v>
      </c>
      <c r="H86" s="1" t="s">
        <v>208</v>
      </c>
      <c r="I86" s="6">
        <f>_xlfn.STDEV.S(I54:I74)/SQRT(COUNT(I54:I74))</f>
        <v>0.13850197335434727</v>
      </c>
      <c r="J86" s="6">
        <f t="shared" ref="J86:BT86" si="8">_xlfn.STDEV.S(J54:J74)/SQRT(COUNT(J54:J74))</f>
        <v>9.6157036859568307E-2</v>
      </c>
      <c r="K86" s="6">
        <f t="shared" si="8"/>
        <v>0.12194517197490808</v>
      </c>
      <c r="L86" s="6">
        <f t="shared" si="8"/>
        <v>0.20739222289058296</v>
      </c>
      <c r="M86" s="6">
        <f t="shared" si="8"/>
        <v>0.10159275962134043</v>
      </c>
      <c r="N86" s="6">
        <f t="shared" si="8"/>
        <v>9.1051214427456312E-2</v>
      </c>
      <c r="O86" s="6">
        <f t="shared" si="8"/>
        <v>9.7777801616806895E-2</v>
      </c>
      <c r="P86" s="6">
        <f t="shared" si="8"/>
        <v>0.10896811359668897</v>
      </c>
      <c r="Q86" s="6">
        <f t="shared" si="8"/>
        <v>0.2497961394977703</v>
      </c>
      <c r="R86" s="6">
        <f t="shared" si="8"/>
        <v>7.4227721629100574E-2</v>
      </c>
      <c r="S86" s="6">
        <f t="shared" si="8"/>
        <v>0.10588609281720625</v>
      </c>
      <c r="T86" s="6">
        <f t="shared" si="8"/>
        <v>9.7423582273483258E-2</v>
      </c>
      <c r="U86" s="6">
        <f t="shared" si="8"/>
        <v>9.8508817255264003E-2</v>
      </c>
      <c r="V86" s="6">
        <f t="shared" si="8"/>
        <v>0.11909648458540477</v>
      </c>
      <c r="W86" s="6">
        <f t="shared" si="8"/>
        <v>0.22099585494200261</v>
      </c>
      <c r="X86" s="6">
        <f t="shared" si="8"/>
        <v>9.0388222951796465E-2</v>
      </c>
      <c r="Y86" s="6">
        <f t="shared" si="8"/>
        <v>9.6185819529243557E-2</v>
      </c>
      <c r="Z86" s="6">
        <f t="shared" si="8"/>
        <v>8.0524525481537296E-2</v>
      </c>
      <c r="AA86" s="6">
        <f t="shared" si="8"/>
        <v>9.1854315989905053E-2</v>
      </c>
      <c r="AB86" s="6">
        <f t="shared" si="8"/>
        <v>0.12492415294429215</v>
      </c>
      <c r="AC86" s="6">
        <f t="shared" si="8"/>
        <v>0.10452066140798531</v>
      </c>
      <c r="AD86" s="6">
        <f t="shared" si="8"/>
        <v>9.164359149054048E-2</v>
      </c>
      <c r="AE86" s="6">
        <f t="shared" si="8"/>
        <v>8.5395721417975773E-2</v>
      </c>
      <c r="AF86" s="6">
        <f t="shared" si="8"/>
        <v>0.11867868371979715</v>
      </c>
      <c r="AG86" s="6">
        <f t="shared" si="8"/>
        <v>0.15736421287681232</v>
      </c>
      <c r="AH86" s="6">
        <f t="shared" si="8"/>
        <v>6.8496023390990771E-2</v>
      </c>
      <c r="AI86" s="6">
        <f t="shared" si="8"/>
        <v>0.13786761460404259</v>
      </c>
      <c r="AJ86" s="6">
        <f t="shared" si="8"/>
        <v>6.4823294220337738E-2</v>
      </c>
      <c r="AK86" s="6">
        <f t="shared" si="8"/>
        <v>8.2775653422865775E-2</v>
      </c>
      <c r="AL86" s="6">
        <f t="shared" si="8"/>
        <v>0.1166773440651038</v>
      </c>
      <c r="AM86" s="6">
        <f t="shared" si="8"/>
        <v>0.12582780849263664</v>
      </c>
      <c r="AN86" s="6">
        <f t="shared" si="8"/>
        <v>0.1586396219064935</v>
      </c>
      <c r="AO86" s="6">
        <f t="shared" si="8"/>
        <v>0.18608255896656722</v>
      </c>
      <c r="AP86" s="6">
        <f t="shared" si="8"/>
        <v>0.10777851909966923</v>
      </c>
      <c r="AQ86" s="6">
        <f t="shared" si="8"/>
        <v>5.4686418315874549E-2</v>
      </c>
      <c r="AR86" s="6">
        <f t="shared" si="8"/>
        <v>0.1592381381328053</v>
      </c>
      <c r="AS86" s="6">
        <f t="shared" si="8"/>
        <v>0.15590788140588152</v>
      </c>
      <c r="AT86" s="6">
        <f t="shared" si="8"/>
        <v>7.7456149728261217E-2</v>
      </c>
      <c r="AU86" s="6">
        <f t="shared" si="8"/>
        <v>0.11501190576994565</v>
      </c>
      <c r="AV86" s="6">
        <f t="shared" si="8"/>
        <v>0.13851467433983666</v>
      </c>
      <c r="AW86" s="6">
        <f t="shared" si="8"/>
        <v>0.10405646715034282</v>
      </c>
      <c r="AX86" s="6">
        <f t="shared" si="8"/>
        <v>0.28262115855422759</v>
      </c>
      <c r="AY86" s="6">
        <f t="shared" si="8"/>
        <v>0.19030599975601029</v>
      </c>
      <c r="AZ86" s="6">
        <f t="shared" si="8"/>
        <v>0.13663023315474712</v>
      </c>
      <c r="BA86" s="6">
        <f t="shared" si="8"/>
        <v>0.15828967002145369</v>
      </c>
      <c r="BB86" s="6">
        <f t="shared" si="8"/>
        <v>0.18080973852254298</v>
      </c>
      <c r="BC86" s="6">
        <f t="shared" si="8"/>
        <v>0.13995179809678102</v>
      </c>
      <c r="BD86" s="6">
        <f t="shared" si="8"/>
        <v>0.11927118283176751</v>
      </c>
      <c r="BE86" s="6">
        <f t="shared" si="8"/>
        <v>0.12205475830408676</v>
      </c>
      <c r="BF86" s="6">
        <f t="shared" si="8"/>
        <v>0.13129513463855086</v>
      </c>
      <c r="BG86" s="6">
        <f t="shared" si="8"/>
        <v>0.10838146432176785</v>
      </c>
      <c r="BH86" s="6">
        <f t="shared" si="8"/>
        <v>0.11624584424577737</v>
      </c>
      <c r="BI86" s="6">
        <f t="shared" si="8"/>
        <v>0.14988915524089158</v>
      </c>
      <c r="BJ86" s="6">
        <f t="shared" si="8"/>
        <v>0.17452688479494852</v>
      </c>
      <c r="BK86" s="6">
        <f t="shared" si="8"/>
        <v>0.11973066011519216</v>
      </c>
      <c r="BL86" s="6">
        <f t="shared" si="8"/>
        <v>0.10111260568666644</v>
      </c>
      <c r="BM86" s="6">
        <f t="shared" si="8"/>
        <v>0.10386654949222293</v>
      </c>
      <c r="BN86" s="6">
        <f t="shared" si="8"/>
        <v>0.10205101576543525</v>
      </c>
      <c r="BO86" s="6">
        <f t="shared" si="8"/>
        <v>7.2864300452374381E-2</v>
      </c>
      <c r="BP86" s="6">
        <f t="shared" si="8"/>
        <v>9.6306494132386206E-2</v>
      </c>
      <c r="BQ86" s="6">
        <f t="shared" si="8"/>
        <v>0.12670112578048126</v>
      </c>
      <c r="BR86" s="6">
        <f t="shared" si="8"/>
        <v>0.14072318019698735</v>
      </c>
      <c r="BS86" s="6">
        <f t="shared" si="8"/>
        <v>8.0570159726975413E-2</v>
      </c>
      <c r="BT86" s="6">
        <f t="shared" si="8"/>
        <v>8.5137896192444162E-2</v>
      </c>
      <c r="BU86" s="6">
        <f t="shared" ref="BU86:CK86" si="9">_xlfn.STDEV.S(BU54:BU74)/SQRT(COUNT(BU54:BU74))</f>
        <v>0.11203898308794273</v>
      </c>
      <c r="BV86" s="6">
        <f t="shared" si="9"/>
        <v>0.31712128366325715</v>
      </c>
      <c r="BW86" s="6">
        <f t="shared" si="9"/>
        <v>9.8949997929963548E-2</v>
      </c>
      <c r="BX86" s="6">
        <f t="shared" si="9"/>
        <v>0.33765379820100716</v>
      </c>
      <c r="BY86" s="6">
        <f t="shared" si="9"/>
        <v>0.2625559013314685</v>
      </c>
      <c r="BZ86" s="6">
        <f t="shared" si="9"/>
        <v>0.20803940315241976</v>
      </c>
      <c r="CA86" s="6">
        <f t="shared" si="9"/>
        <v>0.16042823069729292</v>
      </c>
      <c r="CB86" s="6">
        <f t="shared" si="9"/>
        <v>0.29517474133114369</v>
      </c>
      <c r="CC86" s="6">
        <f t="shared" si="9"/>
        <v>0.25354778923065541</v>
      </c>
      <c r="CD86" s="6">
        <f t="shared" si="9"/>
        <v>0.26276225933297032</v>
      </c>
      <c r="CE86" s="6">
        <f t="shared" si="9"/>
        <v>0.32032083671904754</v>
      </c>
      <c r="CF86" s="17" t="s">
        <v>170</v>
      </c>
      <c r="CG86" s="6">
        <f t="shared" si="9"/>
        <v>8.582300614016404E-2</v>
      </c>
      <c r="CH86" s="6">
        <f t="shared" si="9"/>
        <v>6.3989297628129299E-2</v>
      </c>
      <c r="CI86" s="6">
        <f t="shared" si="9"/>
        <v>0.13559531515135856</v>
      </c>
      <c r="CJ86" s="6">
        <f t="shared" si="9"/>
        <v>0.10113119481203628</v>
      </c>
      <c r="CK86" s="6">
        <f t="shared" si="9"/>
        <v>0.19384185988262995</v>
      </c>
    </row>
    <row r="87" spans="1:89" x14ac:dyDescent="0.25">
      <c r="A87" s="7"/>
      <c r="B87" s="1"/>
      <c r="C87" s="1"/>
      <c r="G87" s="12" t="s">
        <v>209</v>
      </c>
      <c r="H87" s="1" t="s">
        <v>172</v>
      </c>
      <c r="I87" s="6">
        <f>_xlfn.STDEV.S(I29:I53)/SQRT(COUNT(I29:I53))</f>
        <v>0.12736773750662017</v>
      </c>
      <c r="J87" s="6">
        <f t="shared" ref="J87:BT87" si="10">_xlfn.STDEV.S(J29:J53)/SQRT(COUNT(J29:J53))</f>
        <v>9.1893307148165043E-2</v>
      </c>
      <c r="K87" s="6">
        <f t="shared" si="10"/>
        <v>0.11662557515707392</v>
      </c>
      <c r="L87" s="6">
        <f t="shared" si="10"/>
        <v>0.1261510649345586</v>
      </c>
      <c r="M87" s="6">
        <f t="shared" si="10"/>
        <v>9.7659655319350419E-2</v>
      </c>
      <c r="N87" s="6">
        <f t="shared" si="10"/>
        <v>0.1143184687269099</v>
      </c>
      <c r="O87" s="6">
        <f t="shared" si="10"/>
        <v>9.7969482169482952E-2</v>
      </c>
      <c r="P87" s="6">
        <f t="shared" si="10"/>
        <v>8.5294174146992849E-2</v>
      </c>
      <c r="Q87" s="6">
        <f t="shared" si="10"/>
        <v>0.16820739596333123</v>
      </c>
      <c r="R87" s="6">
        <f t="shared" si="10"/>
        <v>7.9330091720413387E-2</v>
      </c>
      <c r="S87" s="6">
        <f t="shared" si="10"/>
        <v>9.1561005908347259E-2</v>
      </c>
      <c r="T87" s="6">
        <f t="shared" si="10"/>
        <v>9.1859003488724306E-2</v>
      </c>
      <c r="U87" s="6">
        <f t="shared" si="10"/>
        <v>8.5082325614098675E-2</v>
      </c>
      <c r="V87" s="6">
        <f t="shared" si="10"/>
        <v>0.11844960025736626</v>
      </c>
      <c r="W87" s="6">
        <f t="shared" si="10"/>
        <v>0.13758531691915427</v>
      </c>
      <c r="X87" s="6">
        <f t="shared" si="10"/>
        <v>8.7753520021932707E-2</v>
      </c>
      <c r="Y87" s="6">
        <f t="shared" si="10"/>
        <v>0.10205844666423962</v>
      </c>
      <c r="Z87" s="6">
        <f t="shared" si="10"/>
        <v>6.1283904027636137E-2</v>
      </c>
      <c r="AA87" s="6">
        <f t="shared" si="10"/>
        <v>8.7546849912504748E-2</v>
      </c>
      <c r="AB87" s="6">
        <f t="shared" si="10"/>
        <v>6.483531070777096E-2</v>
      </c>
      <c r="AC87" s="6">
        <f t="shared" si="10"/>
        <v>9.2384591833160154E-2</v>
      </c>
      <c r="AD87" s="6">
        <f t="shared" si="10"/>
        <v>8.7267497310261594E-2</v>
      </c>
      <c r="AE87" s="6">
        <f t="shared" si="10"/>
        <v>9.3633275983099062E-2</v>
      </c>
      <c r="AF87" s="6">
        <f t="shared" si="10"/>
        <v>0.14728717299964561</v>
      </c>
      <c r="AG87" s="6">
        <f t="shared" si="10"/>
        <v>0.18293230237648542</v>
      </c>
      <c r="AH87" s="6">
        <f t="shared" si="10"/>
        <v>8.3170625048815922E-2</v>
      </c>
      <c r="AI87" s="6">
        <f t="shared" si="10"/>
        <v>0.10019396322327494</v>
      </c>
      <c r="AJ87" s="6">
        <f t="shared" si="10"/>
        <v>8.3243425524228518E-2</v>
      </c>
      <c r="AK87" s="6">
        <f t="shared" si="10"/>
        <v>0.1069342003127893</v>
      </c>
      <c r="AL87" s="6">
        <f t="shared" si="10"/>
        <v>0.12398416282725426</v>
      </c>
      <c r="AM87" s="6">
        <f t="shared" si="10"/>
        <v>0.19114480788408586</v>
      </c>
      <c r="AN87" s="6">
        <f t="shared" si="10"/>
        <v>0.13448861584147931</v>
      </c>
      <c r="AO87" s="6">
        <f t="shared" si="10"/>
        <v>8.6465430938642229E-2</v>
      </c>
      <c r="AP87" s="6">
        <f t="shared" si="10"/>
        <v>6.0681013813056649E-2</v>
      </c>
      <c r="AQ87" s="6">
        <f t="shared" si="10"/>
        <v>5.922490536892118E-2</v>
      </c>
      <c r="AR87" s="6">
        <f t="shared" si="10"/>
        <v>0.17889391740126842</v>
      </c>
      <c r="AS87" s="6">
        <f t="shared" si="10"/>
        <v>9.7839586408243334E-2</v>
      </c>
      <c r="AT87" s="6">
        <f t="shared" si="10"/>
        <v>6.1747376233682441E-2</v>
      </c>
      <c r="AU87" s="6">
        <f t="shared" si="10"/>
        <v>7.6287042905686442E-2</v>
      </c>
      <c r="AV87" s="6">
        <f t="shared" si="10"/>
        <v>0.10484438388614899</v>
      </c>
      <c r="AW87" s="6">
        <f t="shared" si="10"/>
        <v>9.0515908146831733E-2</v>
      </c>
      <c r="AX87" s="6">
        <f t="shared" si="10"/>
        <v>0.30829860894885053</v>
      </c>
      <c r="AY87" s="6">
        <f t="shared" si="10"/>
        <v>0.14093187871210736</v>
      </c>
      <c r="AZ87" s="6">
        <f t="shared" si="10"/>
        <v>8.5767868637300917E-2</v>
      </c>
      <c r="BA87" s="6">
        <f t="shared" si="10"/>
        <v>9.9933993409837885E-2</v>
      </c>
      <c r="BB87" s="6">
        <f t="shared" si="10"/>
        <v>0.11357427582919204</v>
      </c>
      <c r="BC87" s="6">
        <f t="shared" si="10"/>
        <v>0.10564476032920862</v>
      </c>
      <c r="BD87" s="6">
        <f t="shared" si="10"/>
        <v>9.8900644926300171E-2</v>
      </c>
      <c r="BE87" s="6">
        <f t="shared" si="10"/>
        <v>9.483769887555614E-2</v>
      </c>
      <c r="BF87" s="6">
        <f t="shared" si="10"/>
        <v>9.8936339102822998E-2</v>
      </c>
      <c r="BG87" s="6">
        <f t="shared" si="10"/>
        <v>0.11447775333900385</v>
      </c>
      <c r="BH87" s="6">
        <f t="shared" si="10"/>
        <v>0.12985296025047871</v>
      </c>
      <c r="BI87" s="6">
        <f t="shared" si="10"/>
        <v>0.12278677003377698</v>
      </c>
      <c r="BJ87" s="6">
        <f t="shared" si="10"/>
        <v>0.10456026816996564</v>
      </c>
      <c r="BK87" s="6">
        <f t="shared" si="10"/>
        <v>9.0153478795921019E-2</v>
      </c>
      <c r="BL87" s="6">
        <f t="shared" si="10"/>
        <v>9.8010981764395572E-2</v>
      </c>
      <c r="BM87" s="6">
        <f t="shared" si="10"/>
        <v>7.9508659296143674E-2</v>
      </c>
      <c r="BN87" s="6">
        <f t="shared" si="10"/>
        <v>9.5476604955926705E-2</v>
      </c>
      <c r="BO87" s="6">
        <f t="shared" si="10"/>
        <v>6.2675458693840766E-2</v>
      </c>
      <c r="BP87" s="6">
        <f t="shared" si="10"/>
        <v>8.0332760629054117E-2</v>
      </c>
      <c r="BQ87" s="6">
        <f t="shared" si="10"/>
        <v>0.10121477036464395</v>
      </c>
      <c r="BR87" s="6">
        <f t="shared" si="10"/>
        <v>9.3452479302173833E-2</v>
      </c>
      <c r="BS87" s="6">
        <f t="shared" si="10"/>
        <v>8.0232803613245057E-2</v>
      </c>
      <c r="BT87" s="6">
        <f t="shared" si="10"/>
        <v>9.6569638136143207E-2</v>
      </c>
      <c r="BU87" s="6">
        <f t="shared" ref="BU87:CK87" si="11">_xlfn.STDEV.S(BU29:BU53)/SQRT(COUNT(BU29:BU53))</f>
        <v>0.1177533677533561</v>
      </c>
      <c r="BV87" s="6">
        <f t="shared" si="11"/>
        <v>0.46681880523901037</v>
      </c>
      <c r="BW87" s="6">
        <f t="shared" si="11"/>
        <v>8.0430266332916792E-2</v>
      </c>
      <c r="BX87" s="6">
        <f t="shared" si="11"/>
        <v>0.13903290901201021</v>
      </c>
      <c r="BY87" s="6">
        <f t="shared" si="11"/>
        <v>0.39278181978708782</v>
      </c>
      <c r="BZ87" s="6">
        <f t="shared" si="11"/>
        <v>0.32753727325061111</v>
      </c>
      <c r="CA87" s="6">
        <f t="shared" si="11"/>
        <v>0.34839300930035033</v>
      </c>
      <c r="CB87" s="6">
        <f t="shared" si="11"/>
        <v>0.36321760082976545</v>
      </c>
      <c r="CC87" s="6">
        <f t="shared" si="11"/>
        <v>0.33967610689775307</v>
      </c>
      <c r="CD87" s="6">
        <f t="shared" si="11"/>
        <v>0.46654585303517687</v>
      </c>
      <c r="CE87" s="6">
        <f t="shared" si="11"/>
        <v>0.19338811933692127</v>
      </c>
      <c r="CF87" s="17" t="s">
        <v>172</v>
      </c>
      <c r="CG87" s="6">
        <f t="shared" si="11"/>
        <v>7.1671966600401024E-2</v>
      </c>
      <c r="CH87" s="6">
        <f t="shared" si="11"/>
        <v>7.4717976361390867E-2</v>
      </c>
      <c r="CI87" s="6">
        <f t="shared" si="11"/>
        <v>0.12627528917658076</v>
      </c>
      <c r="CJ87" s="6">
        <f t="shared" si="11"/>
        <v>7.3708169323289358E-2</v>
      </c>
      <c r="CK87" s="6">
        <f t="shared" si="11"/>
        <v>0.30539796219084814</v>
      </c>
    </row>
    <row r="88" spans="1:89" x14ac:dyDescent="0.25">
      <c r="A88" s="7"/>
      <c r="B88" s="1"/>
      <c r="C88" s="1"/>
      <c r="G88" s="12"/>
      <c r="H88" s="12"/>
    </row>
    <row r="89" spans="1:89" x14ac:dyDescent="0.25">
      <c r="A89" s="7"/>
      <c r="B89" s="1"/>
      <c r="C89" s="1"/>
      <c r="G89" s="12"/>
      <c r="H89" s="12" t="s">
        <v>175</v>
      </c>
      <c r="I89" s="6">
        <v>0.90285696240936519</v>
      </c>
      <c r="J89" s="6">
        <v>0.85463112725458545</v>
      </c>
      <c r="K89" s="6">
        <v>0.89156593733981093</v>
      </c>
      <c r="L89" s="6">
        <v>0.77236811943967043</v>
      </c>
      <c r="M89" s="6">
        <v>0.9224929771345578</v>
      </c>
      <c r="N89" s="6">
        <v>0.90220098618888389</v>
      </c>
      <c r="O89" s="6">
        <v>0.8495864866683086</v>
      </c>
      <c r="P89" s="6">
        <v>0.82906879990312765</v>
      </c>
      <c r="Q89" s="6">
        <v>0.71850430440274204</v>
      </c>
      <c r="R89" s="6">
        <v>0.98341644918574855</v>
      </c>
      <c r="S89" s="6">
        <v>0.90128802220321957</v>
      </c>
      <c r="T89" s="6">
        <v>0.88539926941587621</v>
      </c>
      <c r="U89" s="6">
        <v>0.85433730790475271</v>
      </c>
      <c r="V89" s="6">
        <v>0.72261980590396291</v>
      </c>
      <c r="W89" s="6">
        <v>1.0073851498351085</v>
      </c>
      <c r="X89" s="6">
        <v>0.85666570085958627</v>
      </c>
      <c r="Y89" s="6">
        <v>0.7757073344128248</v>
      </c>
      <c r="Z89" s="6">
        <v>0.8861837360088618</v>
      </c>
      <c r="AA89" s="6">
        <v>0.84355900669659456</v>
      </c>
      <c r="AB89" s="6">
        <v>1.2929555888925075</v>
      </c>
      <c r="AC89" s="6">
        <v>0.76995800214337473</v>
      </c>
      <c r="AD89" s="6">
        <v>0.82944098703988645</v>
      </c>
      <c r="AE89" s="6">
        <v>0.7527424796502884</v>
      </c>
      <c r="AF89" s="6">
        <v>0.82154806200642694</v>
      </c>
      <c r="AG89" s="6">
        <v>0.75942860489460928</v>
      </c>
      <c r="AH89" s="6">
        <v>0.9254691958065776</v>
      </c>
      <c r="AI89" s="6">
        <v>1.1232820134961459</v>
      </c>
      <c r="AJ89" s="6">
        <v>1.0035261195506164</v>
      </c>
      <c r="AK89" s="6">
        <v>0.91612382741976983</v>
      </c>
      <c r="AL89" s="6">
        <v>0.84832061800695358</v>
      </c>
      <c r="AM89" s="6">
        <v>0.77149089561560336</v>
      </c>
      <c r="AN89" s="6">
        <v>1.0601088060463202</v>
      </c>
      <c r="AO89" s="6">
        <v>1.2146504532773288</v>
      </c>
      <c r="AP89" s="6">
        <v>1.1056532595104231</v>
      </c>
      <c r="AQ89" s="6">
        <v>1.0816903256361088</v>
      </c>
      <c r="AR89" s="6">
        <v>0.70431010356588897</v>
      </c>
      <c r="AS89" s="6">
        <v>1.3327140166090825</v>
      </c>
      <c r="AT89" s="6">
        <v>1.1880858256707236</v>
      </c>
      <c r="AU89" s="6">
        <v>0.87571696332266979</v>
      </c>
      <c r="AV89" s="6">
        <v>0.72581910753396794</v>
      </c>
      <c r="AW89" s="6">
        <v>0.92115604009124108</v>
      </c>
      <c r="AX89" s="6">
        <v>0.52416797038278939</v>
      </c>
      <c r="AY89" s="6">
        <v>1.0903030585875901</v>
      </c>
      <c r="AZ89" s="6">
        <v>1.0702605266834069</v>
      </c>
      <c r="BA89" s="6">
        <v>0.982210137403565</v>
      </c>
      <c r="BB89" s="6">
        <v>1.0124636469217549</v>
      </c>
      <c r="BC89" s="6">
        <v>0.86267791160356</v>
      </c>
      <c r="BD89" s="6">
        <v>0.90877216485568091</v>
      </c>
      <c r="BE89" s="6">
        <v>0.92621268508059751</v>
      </c>
      <c r="BF89" s="6">
        <v>0.96637948342549207</v>
      </c>
      <c r="BG89" s="6">
        <v>0.92423647099391149</v>
      </c>
      <c r="BH89" s="6">
        <v>1.0545280763665974</v>
      </c>
      <c r="BI89" s="6">
        <v>0.88828100624477691</v>
      </c>
      <c r="BJ89" s="6">
        <v>1.6236364974092452</v>
      </c>
      <c r="BK89" s="6">
        <v>1.0612186108411052</v>
      </c>
      <c r="BL89" s="6">
        <v>0.98116150340138253</v>
      </c>
      <c r="BM89" s="6">
        <v>1.0197368576896373</v>
      </c>
      <c r="BN89" s="6">
        <v>0.88366597975766537</v>
      </c>
      <c r="BO89" s="6">
        <v>1.0165949484059011</v>
      </c>
      <c r="BP89" s="6">
        <v>1.0637907744550639</v>
      </c>
      <c r="BQ89" s="6">
        <v>1.0671295322132959</v>
      </c>
      <c r="BR89" s="6">
        <v>0.99930909623858366</v>
      </c>
      <c r="BS89" s="6">
        <v>0.98876232659010721</v>
      </c>
      <c r="BT89" s="6">
        <v>0.84180680297956523</v>
      </c>
      <c r="BU89" s="6">
        <v>0.82310309478784027</v>
      </c>
      <c r="BV89" s="6">
        <v>0.66522799614337225</v>
      </c>
      <c r="BW89" s="6">
        <v>0.89381700678350595</v>
      </c>
      <c r="BX89" s="6">
        <v>1.0647047561723026</v>
      </c>
      <c r="BY89" s="6">
        <v>0.48296411891088287</v>
      </c>
      <c r="BZ89" s="6">
        <v>0.41296856501707813</v>
      </c>
      <c r="CA89" s="6">
        <v>0.43386367796141828</v>
      </c>
      <c r="CB89" s="6">
        <v>0.49512415689522138</v>
      </c>
      <c r="CC89" s="6">
        <v>0.40908499797668024</v>
      </c>
      <c r="CD89" s="6">
        <v>0.37030835396416101</v>
      </c>
      <c r="CE89" s="6">
        <v>0.95840737073798032</v>
      </c>
      <c r="CF89" s="13" t="s">
        <v>176</v>
      </c>
      <c r="CG89" s="6">
        <v>0.86302309914788189</v>
      </c>
      <c r="CH89" s="6">
        <v>0.99112788341242175</v>
      </c>
      <c r="CI89" s="6">
        <v>0.69957125903217998</v>
      </c>
      <c r="CJ89" s="6">
        <v>0.96953730942208538</v>
      </c>
      <c r="CK89" s="6">
        <v>0.48107275509732145</v>
      </c>
    </row>
    <row r="90" spans="1:89" x14ac:dyDescent="0.25">
      <c r="A90" s="7"/>
      <c r="B90" s="1"/>
      <c r="C90" s="1"/>
      <c r="G90" s="12"/>
      <c r="H90" s="12" t="s">
        <v>177</v>
      </c>
      <c r="I90" s="6">
        <v>0.99632304954314377</v>
      </c>
      <c r="J90" s="6">
        <v>0.92891949395097806</v>
      </c>
      <c r="K90" s="6">
        <v>0.9480292242625683</v>
      </c>
      <c r="L90" s="6">
        <v>0.99682425341650083</v>
      </c>
      <c r="M90" s="6">
        <v>0.91750436610875752</v>
      </c>
      <c r="N90" s="6">
        <v>0.89191190260430364</v>
      </c>
      <c r="O90" s="6">
        <v>0.89956089338027512</v>
      </c>
      <c r="P90" s="6">
        <v>0.91532209509113704</v>
      </c>
      <c r="Q90" s="6">
        <v>1.0304406205768373</v>
      </c>
      <c r="R90" s="6">
        <v>0.95930305831800133</v>
      </c>
      <c r="S90" s="6">
        <v>0.88522636277007061</v>
      </c>
      <c r="T90" s="6">
        <v>0.86486998169676954</v>
      </c>
      <c r="U90" s="6">
        <v>0.86684777152567161</v>
      </c>
      <c r="V90" s="6">
        <v>0.83994244375590332</v>
      </c>
      <c r="W90" s="6">
        <v>1.1045532376292211</v>
      </c>
      <c r="X90" s="6">
        <v>0.87468678133521494</v>
      </c>
      <c r="Y90" s="6">
        <v>0.76244925179101097</v>
      </c>
      <c r="Z90" s="6">
        <v>0.85963847212948374</v>
      </c>
      <c r="AA90" s="6">
        <v>0.82829566401507615</v>
      </c>
      <c r="AB90" s="6">
        <v>0.85170513719971475</v>
      </c>
      <c r="AC90" s="6">
        <v>0.84724172343531823</v>
      </c>
      <c r="AD90" s="6">
        <v>0.8819372784925974</v>
      </c>
      <c r="AE90" s="6">
        <v>0.78600628337244249</v>
      </c>
      <c r="AF90" s="6">
        <v>0.89812525445836955</v>
      </c>
      <c r="AG90" s="6">
        <v>1.0516815013629632</v>
      </c>
      <c r="AH90" s="6">
        <v>0.99787671825778401</v>
      </c>
      <c r="AI90" s="6">
        <v>1.2187435493903145</v>
      </c>
      <c r="AJ90" s="6">
        <v>1.0254615641270564</v>
      </c>
      <c r="AK90" s="6">
        <v>0.93524312204638693</v>
      </c>
      <c r="AL90" s="6">
        <v>0.99718599538131236</v>
      </c>
      <c r="AM90" s="6">
        <v>1.0446074748529628</v>
      </c>
      <c r="AN90" s="6">
        <v>1.0306653181085197</v>
      </c>
      <c r="AO90" s="6">
        <v>1.2390357342901877</v>
      </c>
      <c r="AP90" s="6">
        <v>1.1788046549368727</v>
      </c>
      <c r="AQ90" s="6">
        <v>1.0481713030166484</v>
      </c>
      <c r="AR90" s="6">
        <v>0.97718640557290815</v>
      </c>
      <c r="AS90" s="6">
        <v>1.2410228641217049</v>
      </c>
      <c r="AT90" s="6">
        <v>1.1883979533338724</v>
      </c>
      <c r="AU90" s="6">
        <v>1.0603522896980755</v>
      </c>
      <c r="AV90" s="6">
        <v>0.88034384701836632</v>
      </c>
      <c r="AW90" s="6">
        <v>0.9256189050979341</v>
      </c>
      <c r="AX90" s="6">
        <v>0.54581477165535519</v>
      </c>
      <c r="AY90" s="6">
        <v>1.1570802176240489</v>
      </c>
      <c r="AZ90" s="6">
        <v>0.99880191068276336</v>
      </c>
      <c r="BA90" s="6">
        <v>1.0534793361910491</v>
      </c>
      <c r="BB90" s="6">
        <v>1.1085785985617493</v>
      </c>
      <c r="BC90" s="6">
        <v>0.97662476500098039</v>
      </c>
      <c r="BD90" s="6">
        <v>0.89627193258848292</v>
      </c>
      <c r="BE90" s="6">
        <v>0.93658964230922703</v>
      </c>
      <c r="BF90" s="6">
        <v>0.95235450901323437</v>
      </c>
      <c r="BG90" s="6">
        <v>0.93135358247618605</v>
      </c>
      <c r="BH90" s="6">
        <v>0.89557203421072484</v>
      </c>
      <c r="BI90" s="6">
        <v>0.94833564852532315</v>
      </c>
      <c r="BJ90" s="6">
        <v>1.1300997655870137</v>
      </c>
      <c r="BK90" s="6">
        <v>0.99426962445268507</v>
      </c>
      <c r="BL90" s="6">
        <v>0.89362609100768986</v>
      </c>
      <c r="BM90" s="6">
        <v>0.95772742680792389</v>
      </c>
      <c r="BN90" s="6">
        <v>0.92425279753660716</v>
      </c>
      <c r="BO90" s="6">
        <v>0.95974144078745283</v>
      </c>
      <c r="BP90" s="6">
        <v>1.0606103558818316</v>
      </c>
      <c r="BQ90" s="6">
        <v>0.94606953185822351</v>
      </c>
      <c r="BR90" s="6">
        <v>1.0005630766868612</v>
      </c>
      <c r="BS90" s="6">
        <v>0.97452844175046205</v>
      </c>
      <c r="BT90" s="6">
        <v>0.82849457701255158</v>
      </c>
      <c r="BU90" s="6">
        <v>0.80338324324188937</v>
      </c>
      <c r="BV90" s="6">
        <v>0.68646343841067237</v>
      </c>
      <c r="BW90" s="6">
        <v>0.92589502311320016</v>
      </c>
      <c r="BX90" s="6">
        <v>1.0583346875113708</v>
      </c>
      <c r="BY90" s="6">
        <v>0.56713495939268199</v>
      </c>
      <c r="BZ90" s="6">
        <v>0.43062908274998279</v>
      </c>
      <c r="CA90" s="6">
        <v>0.38583284044174276</v>
      </c>
      <c r="CB90" s="6">
        <v>0.56586143760111918</v>
      </c>
      <c r="CC90" s="6">
        <v>0.44679882780670171</v>
      </c>
      <c r="CD90" s="6">
        <v>0.43306590514187676</v>
      </c>
      <c r="CE90" s="6">
        <v>1.0934955243276212</v>
      </c>
      <c r="CF90" s="13" t="s">
        <v>178</v>
      </c>
      <c r="CG90" s="6">
        <v>0.90078272287074923</v>
      </c>
      <c r="CH90" s="6">
        <v>1.0679224602989303</v>
      </c>
      <c r="CI90" s="6">
        <v>0.75751054967289666</v>
      </c>
      <c r="CJ90" s="6">
        <v>0.94808710169053489</v>
      </c>
      <c r="CK90" s="6">
        <v>0.52230191226863942</v>
      </c>
    </row>
    <row r="91" spans="1:89" x14ac:dyDescent="0.25">
      <c r="A91" s="7"/>
      <c r="B91" s="1"/>
      <c r="C91" s="1"/>
      <c r="G91" s="12"/>
      <c r="H91" s="12" t="s">
        <v>179</v>
      </c>
      <c r="I91" s="6">
        <v>0.55271193875606173</v>
      </c>
      <c r="J91" s="6">
        <v>0.12654067106515074</v>
      </c>
      <c r="K91" s="6">
        <v>0.42523985343355941</v>
      </c>
      <c r="L91" s="6">
        <v>2.9924651868561924E-2</v>
      </c>
      <c r="M91" s="6">
        <v>0.52139957509608847</v>
      </c>
      <c r="N91" s="6">
        <v>0.47278070724029331</v>
      </c>
      <c r="O91" s="6">
        <v>0.11447038975800393</v>
      </c>
      <c r="P91" s="6">
        <v>7.5622405744640409E-2</v>
      </c>
      <c r="Q91" s="6">
        <v>0.30260344268383477</v>
      </c>
      <c r="R91" s="6">
        <v>0.88611447475313865</v>
      </c>
      <c r="S91" s="6">
        <v>0.33091695879574867</v>
      </c>
      <c r="T91" s="6">
        <v>0.28644125512206514</v>
      </c>
      <c r="U91" s="6">
        <v>0.24551659487787095</v>
      </c>
      <c r="V91" s="6">
        <v>3.2298208329173086E-2</v>
      </c>
      <c r="W91" s="6">
        <v>0.96976624891575036</v>
      </c>
      <c r="X91" s="6">
        <v>4.0113526454362926E-2</v>
      </c>
      <c r="Y91" s="6">
        <v>1.4036242727820315E-2</v>
      </c>
      <c r="Z91" s="6">
        <v>0.36278536989338939</v>
      </c>
      <c r="AA91" s="6">
        <v>0.28086500096371103</v>
      </c>
      <c r="AB91" s="6">
        <v>0.6027059787069815</v>
      </c>
      <c r="AC91" s="6">
        <v>1.0499313003016889E-2</v>
      </c>
      <c r="AD91" s="6">
        <v>2.7909394678460188E-2</v>
      </c>
      <c r="AE91" s="6">
        <v>9.971278045249356E-4</v>
      </c>
      <c r="AF91" s="6">
        <v>0.17292372971213557</v>
      </c>
      <c r="AG91" s="6">
        <v>0.25559991680091365</v>
      </c>
      <c r="AH91" s="6">
        <v>0.43048718398249719</v>
      </c>
      <c r="AI91" s="6">
        <v>0.52243561886594203</v>
      </c>
      <c r="AJ91" s="6">
        <v>0.97563387819562863</v>
      </c>
      <c r="AK91" s="6">
        <v>0.47434452948539352</v>
      </c>
      <c r="AL91" s="6">
        <v>0.19626940053288183</v>
      </c>
      <c r="AM91" s="6">
        <v>0.1810252383212832</v>
      </c>
      <c r="AN91" s="6">
        <v>0.66840851645668597</v>
      </c>
      <c r="AO91" s="6">
        <v>0.14799688224297403</v>
      </c>
      <c r="AP91" s="6">
        <v>0.27485239085238233</v>
      </c>
      <c r="AQ91" s="6">
        <v>0.34863568083171093</v>
      </c>
      <c r="AR91" s="6">
        <v>0.1915738624007996</v>
      </c>
      <c r="AS91" s="6">
        <v>2.3940428425789102E-2</v>
      </c>
      <c r="AT91" s="6">
        <v>6.7780292124437952E-2</v>
      </c>
      <c r="AU91" s="6">
        <v>0.14488265381100596</v>
      </c>
      <c r="AV91" s="6">
        <v>5.0803557934790741E-3</v>
      </c>
      <c r="AW91" s="6">
        <v>0.37542796057297778</v>
      </c>
      <c r="AX91" s="6">
        <v>1.824373395103461E-2</v>
      </c>
      <c r="AY91" s="6">
        <v>0.74711483347840169</v>
      </c>
      <c r="AZ91" s="6">
        <v>0.59698492389391777</v>
      </c>
      <c r="BA91" s="6">
        <v>0.9079928890516209</v>
      </c>
      <c r="BB91" s="6">
        <v>0.94021881586095613</v>
      </c>
      <c r="BC91" s="6">
        <v>0.27222333873439247</v>
      </c>
      <c r="BD91" s="6">
        <v>0.53086058895642263</v>
      </c>
      <c r="BE91" s="6">
        <v>0.65819684901090758</v>
      </c>
      <c r="BF91" s="6">
        <v>0.80339101389233103</v>
      </c>
      <c r="BG91" s="6">
        <v>0.59316508549504143</v>
      </c>
      <c r="BH91" s="6">
        <v>0.87254301409004609</v>
      </c>
      <c r="BI91" s="6">
        <v>0.67676842266582526</v>
      </c>
      <c r="BJ91" s="6">
        <v>0.55967278119399544</v>
      </c>
      <c r="BK91" s="6">
        <v>0.63372589667048806</v>
      </c>
      <c r="BL91" s="6">
        <v>0.87519619103511181</v>
      </c>
      <c r="BM91" s="6">
        <v>0.86437337901989875</v>
      </c>
      <c r="BN91" s="6">
        <v>0.36381068871244404</v>
      </c>
      <c r="BO91" s="6">
        <v>0.92516388703517083</v>
      </c>
      <c r="BP91" s="6">
        <v>0.6208039265972416</v>
      </c>
      <c r="BQ91" s="6">
        <v>0.63346640766680806</v>
      </c>
      <c r="BR91" s="6">
        <v>0.99582522240450877</v>
      </c>
      <c r="BS91" s="6">
        <v>0.93498862808948058</v>
      </c>
      <c r="BT91" s="6">
        <v>0.1616186956778142</v>
      </c>
      <c r="BU91" s="6">
        <v>0.12826474111333905</v>
      </c>
      <c r="BV91" s="6">
        <v>0.13676994239273563</v>
      </c>
      <c r="BW91" s="6">
        <v>0.18009069908688641</v>
      </c>
      <c r="BX91" s="6">
        <v>0.84940099362791988</v>
      </c>
      <c r="BY91" s="6">
        <v>4.1218874016847552E-3</v>
      </c>
      <c r="BZ91" s="6">
        <v>3.0900221862038349E-3</v>
      </c>
      <c r="CA91" s="6">
        <v>6.4514980449625866E-3</v>
      </c>
      <c r="CB91" s="6">
        <v>5.2521903807327868E-3</v>
      </c>
      <c r="CC91" s="6">
        <v>2.1473187362291289E-3</v>
      </c>
      <c r="CD91" s="6">
        <v>3.3955408256237519E-3</v>
      </c>
      <c r="CE91" s="6">
        <v>0.83778502376410047</v>
      </c>
      <c r="CF91" s="13" t="s">
        <v>180</v>
      </c>
      <c r="CG91" s="6">
        <v>0.199579905329517</v>
      </c>
      <c r="CH91" s="6">
        <v>0.92348788982734864</v>
      </c>
      <c r="CI91" s="6">
        <v>4.0524826304720787E-3</v>
      </c>
      <c r="CJ91" s="6">
        <v>0.83254476725889226</v>
      </c>
      <c r="CK91" s="6">
        <v>2.4300451658096048E-3</v>
      </c>
    </row>
    <row r="92" spans="1:89" x14ac:dyDescent="0.25">
      <c r="A92" s="7"/>
      <c r="B92" s="1"/>
      <c r="C92" s="1"/>
      <c r="G92" s="12"/>
      <c r="H92" s="12" t="s">
        <v>181</v>
      </c>
      <c r="I92" s="6">
        <v>0.98015719329707163</v>
      </c>
      <c r="J92" s="6">
        <v>0.49249885039939312</v>
      </c>
      <c r="K92" s="6">
        <v>0.71703050689583447</v>
      </c>
      <c r="L92" s="6">
        <v>0.98393529854524697</v>
      </c>
      <c r="M92" s="6">
        <v>0.46696659553962061</v>
      </c>
      <c r="N92" s="6">
        <v>0.37194658815340176</v>
      </c>
      <c r="O92" s="6">
        <v>0.33546381693450134</v>
      </c>
      <c r="P92" s="6">
        <v>0.44083001480439177</v>
      </c>
      <c r="Q92" s="6">
        <v>0.89480608968133013</v>
      </c>
      <c r="R92" s="6">
        <v>0.65838088183151322</v>
      </c>
      <c r="S92" s="6">
        <v>0.22509981846458993</v>
      </c>
      <c r="T92" s="6">
        <v>0.19852213980168593</v>
      </c>
      <c r="U92" s="6">
        <v>0.17241194630054155</v>
      </c>
      <c r="V92" s="6">
        <v>0.20664476324454423</v>
      </c>
      <c r="W92" s="6">
        <v>0.54847034609888334</v>
      </c>
      <c r="X92" s="6">
        <v>0.14065283786164168</v>
      </c>
      <c r="Y92" s="6">
        <v>2.8893816473661568E-2</v>
      </c>
      <c r="Z92" s="6">
        <v>8.0635462626482107E-2</v>
      </c>
      <c r="AA92" s="6">
        <v>8.7920529561241703E-2</v>
      </c>
      <c r="AB92" s="6">
        <v>0.24477054706918863</v>
      </c>
      <c r="AC92" s="6">
        <v>0.14153307168034229</v>
      </c>
      <c r="AD92" s="6">
        <v>0.20019914602677844</v>
      </c>
      <c r="AE92" s="6">
        <v>1.7289880602412599E-2</v>
      </c>
      <c r="AF92" s="6">
        <v>0.48837481457680687</v>
      </c>
      <c r="AG92" s="6">
        <v>0.79470334589497016</v>
      </c>
      <c r="AH92" s="6">
        <v>0.9825679723778713</v>
      </c>
      <c r="AI92" s="6">
        <v>0.2306390639138115</v>
      </c>
      <c r="AJ92" s="6">
        <v>0.80082200253784985</v>
      </c>
      <c r="AK92" s="6">
        <v>0.5815603858407915</v>
      </c>
      <c r="AL92" s="6">
        <v>0.98422355339653067</v>
      </c>
      <c r="AM92" s="6">
        <v>0.8218037717312705</v>
      </c>
      <c r="AN92" s="6">
        <v>0.86545089666671959</v>
      </c>
      <c r="AO92" s="6">
        <v>0.2061217995451248</v>
      </c>
      <c r="AP92" s="6">
        <v>0.11898417037860864</v>
      </c>
      <c r="AQ92" s="6">
        <v>0.5437230140765158</v>
      </c>
      <c r="AR92" s="6">
        <v>0.9012352824406682</v>
      </c>
      <c r="AS92" s="6">
        <v>0.17055227173951226</v>
      </c>
      <c r="AT92" s="6">
        <v>4.0335821067008608E-2</v>
      </c>
      <c r="AU92" s="6">
        <v>0.6152716334021473</v>
      </c>
      <c r="AV92" s="6">
        <v>0.32637272332988299</v>
      </c>
      <c r="AW92" s="6">
        <v>0.48478029375327125</v>
      </c>
      <c r="AX92" s="6">
        <v>5.3565001955881715E-2</v>
      </c>
      <c r="AY92" s="6">
        <v>0.56695096739702411</v>
      </c>
      <c r="AZ92" s="6">
        <v>0.99188440183053272</v>
      </c>
      <c r="BA92" s="6">
        <v>0.73206906411106831</v>
      </c>
      <c r="BB92" s="6">
        <v>0.57739911434088187</v>
      </c>
      <c r="BC92" s="6">
        <v>0.84283929944204838</v>
      </c>
      <c r="BD92" s="6">
        <v>0.37680218712484737</v>
      </c>
      <c r="BE92" s="6">
        <v>0.63090799899081862</v>
      </c>
      <c r="BF92" s="6">
        <v>0.72541293152783259</v>
      </c>
      <c r="BG92" s="6">
        <v>0.62234851104186839</v>
      </c>
      <c r="BH92" s="6">
        <v>0.51599602903959696</v>
      </c>
      <c r="BI92" s="6">
        <v>0.73618657548943967</v>
      </c>
      <c r="BJ92" s="6">
        <v>0.54571528176591011</v>
      </c>
      <c r="BK92" s="6">
        <v>0.95882788053063295</v>
      </c>
      <c r="BL92" s="6">
        <v>0.35451198285287555</v>
      </c>
      <c r="BM92" s="6">
        <v>0.68707887117283151</v>
      </c>
      <c r="BN92" s="6">
        <v>0.51296714321021841</v>
      </c>
      <c r="BO92" s="6">
        <v>0.65247019455722866</v>
      </c>
      <c r="BP92" s="6">
        <v>0.59511776488790935</v>
      </c>
      <c r="BQ92" s="6">
        <v>0.61255219011259276</v>
      </c>
      <c r="BR92" s="6">
        <v>0.99633662395544309</v>
      </c>
      <c r="BS92" s="6">
        <v>0.81449814066218917</v>
      </c>
      <c r="BT92" s="6">
        <v>0.10419025059882218</v>
      </c>
      <c r="BU92" s="6">
        <v>0.10058105789033223</v>
      </c>
      <c r="BV92" s="6">
        <v>0.23042260720320129</v>
      </c>
      <c r="BW92" s="6">
        <v>0.42686736293087235</v>
      </c>
      <c r="BX92" s="6">
        <v>0.83609555731729579</v>
      </c>
      <c r="BY92" s="6">
        <v>3.960261122617658E-2</v>
      </c>
      <c r="BZ92" s="6">
        <v>7.7588655824992166E-3</v>
      </c>
      <c r="CA92" s="6">
        <v>5.7705546534614141E-3</v>
      </c>
      <c r="CB92" s="6">
        <v>4.7083786355660601E-2</v>
      </c>
      <c r="CC92" s="6">
        <v>1.5235469518488197E-2</v>
      </c>
      <c r="CD92" s="6">
        <v>2.5238795675216787E-2</v>
      </c>
      <c r="CE92" s="6">
        <v>0.74921109373221784</v>
      </c>
      <c r="CF92" s="13" t="s">
        <v>182</v>
      </c>
      <c r="CG92" s="6">
        <v>0.24091434943442522</v>
      </c>
      <c r="CH92" s="6">
        <v>0.46811779507143081</v>
      </c>
      <c r="CI92" s="6">
        <v>5.2633077000913568E-2</v>
      </c>
      <c r="CJ92" s="6">
        <v>0.59790188673246236</v>
      </c>
      <c r="CK92" s="6">
        <v>1.3584451248056078E-2</v>
      </c>
    </row>
    <row r="93" spans="1:89" x14ac:dyDescent="0.25">
      <c r="A93" s="7"/>
      <c r="B93" s="1"/>
      <c r="C93" s="1"/>
      <c r="G93" s="12"/>
      <c r="H93" s="12"/>
    </row>
    <row r="94" spans="1:89" x14ac:dyDescent="0.25">
      <c r="A94" s="7"/>
      <c r="B94" s="1"/>
      <c r="C94" s="1"/>
      <c r="F94" s="6" t="s">
        <v>183</v>
      </c>
      <c r="G94" s="12"/>
      <c r="H94" s="12" t="s">
        <v>184</v>
      </c>
      <c r="I94" s="6">
        <v>-0.27079008824575107</v>
      </c>
      <c r="J94" s="6">
        <v>-0.24646678616103657</v>
      </c>
      <c r="K94" s="6">
        <v>-0.23262617402593747</v>
      </c>
      <c r="L94" s="6">
        <v>-0.17600498552830932</v>
      </c>
      <c r="M94" s="6">
        <v>-0.26494631047361283</v>
      </c>
      <c r="N94" s="6">
        <v>-0.25027165255135747</v>
      </c>
      <c r="O94" s="6">
        <v>-0.33383434047169608</v>
      </c>
      <c r="P94" s="6">
        <v>-0.38219123797814408</v>
      </c>
      <c r="Q94" s="6">
        <v>-0.33216113561683969</v>
      </c>
      <c r="R94" s="6">
        <v>-0.24766294804473329</v>
      </c>
      <c r="S94" s="6">
        <v>-0.39264800212977147</v>
      </c>
      <c r="T94" s="6">
        <v>-0.39236307362164397</v>
      </c>
      <c r="U94" s="6">
        <v>-0.42961474378607761</v>
      </c>
      <c r="V94" s="6">
        <v>-0.40454685325247713</v>
      </c>
      <c r="W94" s="6">
        <v>-0.34833283141949478</v>
      </c>
      <c r="X94" s="6">
        <v>-0.30029944098654837</v>
      </c>
      <c r="Y94" s="6">
        <v>-0.26919921670731284</v>
      </c>
      <c r="Z94" s="6">
        <v>-0.40646380082966538</v>
      </c>
      <c r="AA94" s="6">
        <v>-0.39837700298356887</v>
      </c>
      <c r="AB94" s="6">
        <v>-0.29285797147123016</v>
      </c>
      <c r="AC94" s="6">
        <v>-0.41538799149513989</v>
      </c>
      <c r="AD94" s="6">
        <v>-0.2120850029210487</v>
      </c>
      <c r="AE94" s="6">
        <v>-0.24825839105883457</v>
      </c>
      <c r="AF94" s="6">
        <v>-0.13585978654886199</v>
      </c>
      <c r="AG94" s="6">
        <v>-0.10909293683855835</v>
      </c>
      <c r="AH94" s="6">
        <v>-0.29573750588655923</v>
      </c>
      <c r="AI94" s="6">
        <v>-0.24790826530017598</v>
      </c>
      <c r="AJ94" s="6">
        <v>-0.36940593470927552</v>
      </c>
      <c r="AK94" s="6">
        <v>-0.22553179700880113</v>
      </c>
      <c r="AL94" s="6">
        <v>-0.18873462116961803</v>
      </c>
      <c r="AM94" s="6">
        <v>-0.12068507162347707</v>
      </c>
      <c r="AN94" s="6">
        <v>-0.17746463963445364</v>
      </c>
      <c r="AO94" s="6">
        <v>5.1226151179701945E-2</v>
      </c>
      <c r="AP94" s="6">
        <v>-0.12046859801512207</v>
      </c>
      <c r="AQ94" s="6">
        <v>-0.27434280674664846</v>
      </c>
      <c r="AR94" s="6">
        <v>-0.26296304402436926</v>
      </c>
      <c r="AS94" s="6">
        <v>-0.29669401864429157</v>
      </c>
      <c r="AT94" s="6">
        <v>-0.35757854931591837</v>
      </c>
      <c r="AU94" s="6">
        <v>-0.23651453524135757</v>
      </c>
      <c r="AV94" s="6">
        <v>-7.7529573547276728E-2</v>
      </c>
      <c r="AW94" s="6">
        <v>-0.26983267804144245</v>
      </c>
      <c r="AX94" s="6">
        <v>-0.17194200939659673</v>
      </c>
      <c r="AY94" s="6">
        <v>-0.34996647887171384</v>
      </c>
      <c r="AZ94" s="6">
        <v>-0.38195466077325679</v>
      </c>
      <c r="BA94" s="6">
        <v>-0.4148192884230929</v>
      </c>
      <c r="BB94" s="6">
        <v>-0.37450683216149999</v>
      </c>
      <c r="BC94" s="6">
        <v>-0.4024309686767707</v>
      </c>
      <c r="BD94" s="6">
        <v>-0.41068973404044495</v>
      </c>
      <c r="BE94" s="6">
        <v>-0.43572408701513571</v>
      </c>
      <c r="BF94" s="6">
        <v>-0.38090936664465586</v>
      </c>
      <c r="BG94" s="6">
        <v>-0.4349508903953142</v>
      </c>
      <c r="BH94" s="6">
        <v>-0.27708294933444055</v>
      </c>
      <c r="BI94" s="6">
        <v>-0.36621314823043744</v>
      </c>
      <c r="BJ94" s="6">
        <v>-0.27120556146517011</v>
      </c>
      <c r="BK94" s="6">
        <v>-0.38376428916457872</v>
      </c>
      <c r="BL94" s="6">
        <v>-0.43886873866466658</v>
      </c>
      <c r="BM94" s="6">
        <v>-0.37027639866821616</v>
      </c>
      <c r="BN94" s="6">
        <v>-0.45743533788303947</v>
      </c>
      <c r="BO94" s="6">
        <v>-0.33570423164934715</v>
      </c>
      <c r="BP94" s="6">
        <v>-0.10857619112930206</v>
      </c>
      <c r="BQ94" s="6">
        <v>-0.48202504393928802</v>
      </c>
      <c r="BR94" s="6">
        <v>-0.45304610339809442</v>
      </c>
      <c r="BS94" s="6">
        <v>-0.45320887676463228</v>
      </c>
      <c r="BT94" s="6">
        <v>-0.28723925472754563</v>
      </c>
      <c r="BU94" s="6">
        <v>-0.41637971167009891</v>
      </c>
      <c r="BV94" s="6">
        <v>-0.11013430914463858</v>
      </c>
      <c r="BW94" s="6">
        <v>-0.24695389028023748</v>
      </c>
      <c r="BX94" s="6">
        <v>-0.33589877044690253</v>
      </c>
      <c r="BY94" s="6">
        <v>-0.15066832222662652</v>
      </c>
      <c r="BZ94" s="6">
        <v>-9.4312483662371202E-2</v>
      </c>
      <c r="CA94" s="6">
        <v>-0.1051853980604717</v>
      </c>
      <c r="CB94" s="6">
        <v>-0.17726976572246247</v>
      </c>
      <c r="CC94" s="6">
        <v>-0.14177946299535046</v>
      </c>
      <c r="CD94" s="6">
        <v>-7.9651612642696587E-2</v>
      </c>
      <c r="CE94" s="6">
        <v>-6.8327542036758782E-2</v>
      </c>
    </row>
    <row r="95" spans="1:89" x14ac:dyDescent="0.25">
      <c r="A95" s="7"/>
      <c r="B95" s="1"/>
      <c r="C95" s="1"/>
      <c r="F95" s="6" t="s">
        <v>183</v>
      </c>
      <c r="G95" s="12"/>
      <c r="H95" s="12" t="s">
        <v>185</v>
      </c>
      <c r="I95" s="6">
        <v>0.17170060783090302</v>
      </c>
      <c r="J95" s="6">
        <v>0.25169207111108099</v>
      </c>
      <c r="K95" s="6">
        <v>0.20286481024897082</v>
      </c>
      <c r="L95" s="6">
        <v>0.20507004948842569</v>
      </c>
      <c r="M95" s="6">
        <v>0.19485899934772405</v>
      </c>
      <c r="N95" s="6">
        <v>0.20721888870250388</v>
      </c>
      <c r="O95" s="6">
        <v>0.27405635299089698</v>
      </c>
      <c r="P95" s="6">
        <v>0.2739867369954726</v>
      </c>
      <c r="Q95" s="6">
        <v>0.22264259247085944</v>
      </c>
      <c r="R95" s="6">
        <v>0.13743584029006842</v>
      </c>
      <c r="S95" s="6">
        <v>0.22474543271193784</v>
      </c>
      <c r="T95" s="6">
        <v>0.22646148346798026</v>
      </c>
      <c r="U95" s="6">
        <v>0.25026347808413396</v>
      </c>
      <c r="V95" s="6">
        <v>0.32090033887919062</v>
      </c>
      <c r="W95" s="6">
        <v>0.12825390734268846</v>
      </c>
      <c r="X95" s="6">
        <v>0.25826107578176288</v>
      </c>
      <c r="Y95" s="6">
        <v>0.30902674012877879</v>
      </c>
      <c r="Z95" s="6">
        <v>0.24400210047726675</v>
      </c>
      <c r="AA95" s="6">
        <v>0.22760573101150749</v>
      </c>
      <c r="AB95" s="6">
        <v>7.4876593088858981E-2</v>
      </c>
      <c r="AC95" s="6">
        <v>0.28447399505357418</v>
      </c>
      <c r="AD95" s="6">
        <v>0.24318495114291527</v>
      </c>
      <c r="AE95" s="6">
        <v>0.37051029832221066</v>
      </c>
      <c r="AF95" s="6">
        <v>0.22102183076700252</v>
      </c>
      <c r="AG95" s="6">
        <v>7.26538192576449E-2</v>
      </c>
      <c r="AH95" s="6">
        <v>0.15211353928088861</v>
      </c>
      <c r="AI95" s="6">
        <v>-8.7001315203093527E-3</v>
      </c>
      <c r="AJ95" s="6">
        <v>0.11048665599708916</v>
      </c>
      <c r="AK95" s="6">
        <v>0.1445006551589573</v>
      </c>
      <c r="AL95" s="6">
        <v>0.18703738134019834</v>
      </c>
      <c r="AM95" s="6">
        <v>0.17115595611921447</v>
      </c>
      <c r="AN95" s="6">
        <v>1.617389936479614E-2</v>
      </c>
      <c r="AO95" s="6">
        <v>-0.1373581490084369</v>
      </c>
      <c r="AP95" s="6">
        <v>-2.3943785066752116E-2</v>
      </c>
      <c r="AQ95" s="6">
        <v>-4.636680712247148E-2</v>
      </c>
      <c r="AR95" s="6">
        <v>0.23061398018990015</v>
      </c>
      <c r="AS95" s="6">
        <v>-0.10766313701705092</v>
      </c>
      <c r="AT95" s="6">
        <v>-8.0335874888231448E-2</v>
      </c>
      <c r="AU95" s="6">
        <v>0.1107398392351638</v>
      </c>
      <c r="AV95" s="6">
        <v>0.20058803766262809</v>
      </c>
      <c r="AW95" s="6">
        <v>0.24980676041635536</v>
      </c>
      <c r="AX95" s="6">
        <v>0.29903935381791746</v>
      </c>
      <c r="AY95" s="6">
        <v>8.0737160527553864E-2</v>
      </c>
      <c r="AZ95" s="6">
        <v>0.14222875600299154</v>
      </c>
      <c r="BA95" s="6">
        <v>0.16747112682190421</v>
      </c>
      <c r="BB95" s="6">
        <v>0.15486830434428947</v>
      </c>
      <c r="BC95" s="6">
        <v>0.23315558817837587</v>
      </c>
      <c r="BD95" s="6">
        <v>0.21942103095727547</v>
      </c>
      <c r="BE95" s="6">
        <v>0.20006929237885002</v>
      </c>
      <c r="BF95" s="6">
        <v>0.1633940454134287</v>
      </c>
      <c r="BG95" s="6">
        <v>0.225194982717669</v>
      </c>
      <c r="BH95" s="6">
        <v>0.14305266835114183</v>
      </c>
      <c r="BI95" s="6">
        <v>0.20385710688411926</v>
      </c>
      <c r="BJ95" s="6">
        <v>6.1618120348447401E-2</v>
      </c>
      <c r="BK95" s="6">
        <v>0.1269188252593545</v>
      </c>
      <c r="BL95" s="6">
        <v>0.17753034274434792</v>
      </c>
      <c r="BM95" s="6">
        <v>0.13877892884167628</v>
      </c>
      <c r="BN95" s="6">
        <v>0.23131739622512829</v>
      </c>
      <c r="BO95" s="6">
        <v>0.10838343486942865</v>
      </c>
      <c r="BP95" s="6">
        <v>3.495660933310088E-2</v>
      </c>
      <c r="BQ95" s="6">
        <v>0.12090227686889185</v>
      </c>
      <c r="BR95" s="6">
        <v>0.17553123648960492</v>
      </c>
      <c r="BS95" s="6">
        <v>0.15430992933004925</v>
      </c>
      <c r="BT95" s="6">
        <v>0.23508488211223533</v>
      </c>
      <c r="BU95" s="6">
        <v>0.32172797097536282</v>
      </c>
      <c r="BV95" s="6">
        <v>0.18306177867713461</v>
      </c>
      <c r="BW95" s="6">
        <v>0.16246025136272113</v>
      </c>
      <c r="BX95" s="6">
        <v>9.6992124679053798E-2</v>
      </c>
      <c r="BY95" s="6">
        <v>0.32491771711963224</v>
      </c>
      <c r="BZ95" s="6">
        <v>0.34717314423377549</v>
      </c>
      <c r="CA95" s="6">
        <v>0.33609359743141637</v>
      </c>
      <c r="CB95" s="6">
        <v>0.35269527126864897</v>
      </c>
      <c r="CC95" s="6">
        <v>0.3636122496505137</v>
      </c>
      <c r="CD95" s="6">
        <v>0.32043456111418567</v>
      </c>
      <c r="CE95" s="6">
        <v>3.6873874793525108E-2</v>
      </c>
    </row>
    <row r="96" spans="1:89" x14ac:dyDescent="0.25">
      <c r="A96" s="7"/>
      <c r="B96" s="1"/>
      <c r="C96" s="1"/>
      <c r="F96" s="6" t="s">
        <v>186</v>
      </c>
      <c r="G96" s="12"/>
      <c r="H96" s="12" t="s">
        <v>5</v>
      </c>
      <c r="I96" s="6">
        <v>-0.16793972110194394</v>
      </c>
      <c r="J96" s="6">
        <v>-0.19409764900772644</v>
      </c>
      <c r="K96" s="6">
        <v>-0.15800415901778922</v>
      </c>
      <c r="L96" s="6">
        <v>-0.15415367610968778</v>
      </c>
      <c r="M96" s="6">
        <v>-0.15729921877453054</v>
      </c>
      <c r="N96" s="6">
        <v>-0.12039514240314704</v>
      </c>
      <c r="O96" s="6">
        <v>-0.19675698225664079</v>
      </c>
      <c r="P96" s="6">
        <v>-0.19830850678659881</v>
      </c>
      <c r="Q96" s="6">
        <v>-0.2303664256749155</v>
      </c>
      <c r="R96" s="6">
        <v>-0.12755914650808794</v>
      </c>
      <c r="S96" s="6">
        <v>-0.11128355436469851</v>
      </c>
      <c r="T96" s="6">
        <v>-9.8848449463529886E-2</v>
      </c>
      <c r="U96" s="6">
        <v>-0.1522097142127451</v>
      </c>
      <c r="V96" s="6">
        <v>-0.22637378627599924</v>
      </c>
      <c r="W96" s="6">
        <v>-0.15538929787112682</v>
      </c>
      <c r="X96" s="6">
        <v>-8.3329444591525123E-2</v>
      </c>
      <c r="Y96" s="6">
        <v>-6.4818910695653223E-2</v>
      </c>
      <c r="Z96" s="6">
        <v>-0.14739534309306496</v>
      </c>
      <c r="AA96" s="6">
        <v>-0.11878811921551687</v>
      </c>
      <c r="AB96" s="6">
        <v>-8.9167538094067925E-2</v>
      </c>
      <c r="AC96" s="6">
        <v>-0.14359522824372853</v>
      </c>
      <c r="AD96" s="6">
        <v>-8.2110698107374189E-2</v>
      </c>
      <c r="AE96" s="6">
        <v>-0.13735012212961203</v>
      </c>
      <c r="AF96" s="6">
        <v>-0.15437433924889984</v>
      </c>
      <c r="AG96" s="6">
        <v>-4.0616207264485997E-2</v>
      </c>
      <c r="AH96" s="6">
        <v>-0.1414269302896051</v>
      </c>
      <c r="AI96" s="6">
        <v>-0.10095248904879713</v>
      </c>
      <c r="AJ96" s="6">
        <v>-0.14016974393547246</v>
      </c>
      <c r="AK96" s="6">
        <v>-8.6673959999056624E-2</v>
      </c>
      <c r="AL96" s="6">
        <v>-0.19091611741346151</v>
      </c>
      <c r="AM96" s="6">
        <v>-0.25217340466400323</v>
      </c>
      <c r="AN96" s="6">
        <v>-6.1544245071734713E-2</v>
      </c>
      <c r="AO96" s="6">
        <v>9.2588333936097673E-3</v>
      </c>
      <c r="AP96" s="6">
        <v>-0.10247238664395678</v>
      </c>
      <c r="AQ96" s="6">
        <v>-3.707468665077239E-2</v>
      </c>
      <c r="AR96" s="6">
        <v>-0.19997869424641221</v>
      </c>
      <c r="AS96" s="6">
        <v>-7.6363389469348383E-2</v>
      </c>
      <c r="AT96" s="6">
        <v>-0.12484675749963482</v>
      </c>
      <c r="AU96" s="6">
        <v>-0.10371398141616996</v>
      </c>
      <c r="AV96" s="6">
        <v>-1.2682458682670152E-2</v>
      </c>
      <c r="AW96" s="6">
        <v>-0.13910597577866371</v>
      </c>
      <c r="AX96" s="6">
        <v>-9.4734511465563651E-2</v>
      </c>
      <c r="AY96" s="6">
        <v>-0.10705805829413731</v>
      </c>
      <c r="AZ96" s="6">
        <v>-0.16190259575197402</v>
      </c>
      <c r="BA96" s="6">
        <v>-0.18006540842808691</v>
      </c>
      <c r="BB96" s="6">
        <v>-0.17338367629383522</v>
      </c>
      <c r="BC96" s="6">
        <v>-0.22476738139456429</v>
      </c>
      <c r="BD96" s="6">
        <v>-0.17094815298036548</v>
      </c>
      <c r="BE96" s="6">
        <v>-0.17470683141736276</v>
      </c>
      <c r="BF96" s="6">
        <v>-0.13934262375938219</v>
      </c>
      <c r="BG96" s="6">
        <v>-0.20314203894178506</v>
      </c>
      <c r="BH96" s="6">
        <v>-0.11140573354904852</v>
      </c>
      <c r="BI96" s="6">
        <v>-0.18481490294505573</v>
      </c>
      <c r="BJ96" s="6">
        <v>-0.11369710616412687</v>
      </c>
      <c r="BK96" s="6">
        <v>-0.15183986204464989</v>
      </c>
      <c r="BL96" s="6">
        <v>-0.13728612725898984</v>
      </c>
      <c r="BM96" s="6">
        <v>-0.12708340092733938</v>
      </c>
      <c r="BN96" s="6">
        <v>-0.18441178429100447</v>
      </c>
      <c r="BO96" s="6">
        <v>-6.2421214244941681E-2</v>
      </c>
      <c r="BP96" s="6">
        <v>-1.9891660026250976E-2</v>
      </c>
      <c r="BQ96" s="6">
        <v>-0.11994175886435436</v>
      </c>
      <c r="BR96" s="6">
        <v>-0.20403189072996405</v>
      </c>
      <c r="BS96" s="6">
        <v>-0.15446653950259392</v>
      </c>
      <c r="BT96" s="6">
        <v>-8.3153670994481718E-2</v>
      </c>
      <c r="BU96" s="6">
        <v>-0.16269622504645367</v>
      </c>
      <c r="BV96" s="6">
        <v>-7.2920206676714006E-2</v>
      </c>
      <c r="BW96" s="6">
        <v>-5.5170074525424648E-2</v>
      </c>
      <c r="BX96" s="6">
        <v>-0.12937712578505983</v>
      </c>
      <c r="BY96" s="6">
        <v>-0.11881350094645313</v>
      </c>
      <c r="BZ96" s="6">
        <v>-8.2117335480753964E-2</v>
      </c>
      <c r="CA96" s="6">
        <v>-6.1012221764122999E-2</v>
      </c>
      <c r="CB96" s="6">
        <v>-0.14705527603150795</v>
      </c>
      <c r="CC96" s="6">
        <v>-9.8183472908842107E-2</v>
      </c>
      <c r="CD96" s="6">
        <v>-1.6037279189068498E-2</v>
      </c>
      <c r="CE96" s="6">
        <v>-7.5337640864097232E-3</v>
      </c>
    </row>
    <row r="97" spans="1:83" x14ac:dyDescent="0.25">
      <c r="A97" s="7"/>
      <c r="B97" s="1"/>
      <c r="C97" s="1"/>
      <c r="F97" s="6" t="s">
        <v>183</v>
      </c>
      <c r="G97" s="12"/>
      <c r="H97" s="12" t="s">
        <v>187</v>
      </c>
      <c r="I97" s="6">
        <v>0.53657886603517768</v>
      </c>
      <c r="J97" s="6">
        <v>0.37604871182819344</v>
      </c>
      <c r="K97" s="6">
        <v>0.50049293683217622</v>
      </c>
      <c r="L97" s="6">
        <v>0.30442709556081232</v>
      </c>
      <c r="M97" s="6">
        <v>0.37136065677851865</v>
      </c>
      <c r="N97" s="6">
        <v>0.4316805520576566</v>
      </c>
      <c r="O97" s="6">
        <v>0.6206552918270517</v>
      </c>
      <c r="P97" s="6">
        <v>0.63299044322257647</v>
      </c>
      <c r="Q97" s="6">
        <v>0.61086555565018386</v>
      </c>
      <c r="R97" s="6">
        <v>0.30031318996217005</v>
      </c>
      <c r="S97" s="6">
        <v>0.56070088463256673</v>
      </c>
      <c r="T97" s="6">
        <v>0.61264675117098411</v>
      </c>
      <c r="U97" s="6">
        <v>0.59578193870390217</v>
      </c>
      <c r="V97" s="6">
        <v>0.68834064679003693</v>
      </c>
      <c r="W97" s="6">
        <v>0.47144887951920578</v>
      </c>
      <c r="X97" s="6">
        <v>0.35130295654807714</v>
      </c>
      <c r="Y97" s="6">
        <v>0.43116635697320366</v>
      </c>
      <c r="Z97" s="6">
        <v>0.48113109521070568</v>
      </c>
      <c r="AA97" s="6">
        <v>0.54089315285386574</v>
      </c>
      <c r="AB97" s="6">
        <v>0.36523680735731312</v>
      </c>
      <c r="AC97" s="6">
        <v>0.7323281398346051</v>
      </c>
      <c r="AD97" s="6">
        <v>0.20760018478801254</v>
      </c>
      <c r="AE97" s="6">
        <v>0.60516647843655114</v>
      </c>
      <c r="AF97" s="6">
        <v>0.50673273823061515</v>
      </c>
      <c r="AG97" s="6">
        <v>0.20977174144615651</v>
      </c>
      <c r="AH97" s="6">
        <v>0.45105916300023718</v>
      </c>
      <c r="AI97" s="6">
        <v>0.2470962949873135</v>
      </c>
      <c r="AJ97" s="6">
        <v>0.47434793848098755</v>
      </c>
      <c r="AK97" s="6">
        <v>0.17796665867106798</v>
      </c>
      <c r="AL97" s="6">
        <v>7.7714107645831448E-2</v>
      </c>
      <c r="AM97" s="6">
        <v>-0.13175598870676508</v>
      </c>
      <c r="AN97" s="6">
        <v>-0.18760317042012778</v>
      </c>
      <c r="AO97" s="6">
        <v>-0.3096042206273627</v>
      </c>
      <c r="AP97" s="6">
        <v>-4.6137341118432616E-2</v>
      </c>
      <c r="AQ97" s="6">
        <v>0.11012699398628188</v>
      </c>
      <c r="AR97" s="6">
        <v>0.47513181461510645</v>
      </c>
      <c r="AS97" s="6">
        <v>7.2020820193101048E-2</v>
      </c>
      <c r="AT97" s="6">
        <v>0.31215295356181177</v>
      </c>
      <c r="AU97" s="6">
        <v>0.48992805448807375</v>
      </c>
      <c r="AV97" s="6">
        <v>0.32902794418813586</v>
      </c>
      <c r="AW97" s="6">
        <v>0.4873143560376556</v>
      </c>
      <c r="AX97" s="6">
        <v>0.27855140922741156</v>
      </c>
      <c r="AY97" s="6">
        <v>0.39905753407555355</v>
      </c>
      <c r="AZ97" s="6">
        <v>0.35243201269865615</v>
      </c>
      <c r="BA97" s="6">
        <v>0.43780151213598267</v>
      </c>
      <c r="BB97" s="6">
        <v>0.35382362364172742</v>
      </c>
      <c r="BC97" s="6">
        <v>0.56221516824746687</v>
      </c>
      <c r="BD97" s="6">
        <v>0.46802329089411515</v>
      </c>
      <c r="BE97" s="6">
        <v>0.46542987993005835</v>
      </c>
      <c r="BF97" s="6">
        <v>0.34631311478559346</v>
      </c>
      <c r="BG97" s="6">
        <v>0.39638224395999616</v>
      </c>
      <c r="BH97" s="6">
        <v>0.40473171849718337</v>
      </c>
      <c r="BI97" s="6">
        <v>0.40780314388215877</v>
      </c>
      <c r="BJ97" s="6">
        <v>0.34260199048023332</v>
      </c>
      <c r="BK97" s="6">
        <v>0.44856121547546041</v>
      </c>
      <c r="BL97" s="6">
        <v>0.40392366353765613</v>
      </c>
      <c r="BM97" s="6">
        <v>0.28622183200933365</v>
      </c>
      <c r="BN97" s="6">
        <v>0.55840357382130945</v>
      </c>
      <c r="BO97" s="6">
        <v>0.43956459117911828</v>
      </c>
      <c r="BP97" s="6">
        <v>0.32206445471644651</v>
      </c>
      <c r="BQ97" s="6">
        <v>0.53459834724311672</v>
      </c>
      <c r="BR97" s="6">
        <v>0.57622925289837679</v>
      </c>
      <c r="BS97" s="6">
        <v>0.53010604234004466</v>
      </c>
      <c r="BT97" s="6">
        <v>0.32142663140458211</v>
      </c>
      <c r="BU97" s="6">
        <v>0.50906614530190464</v>
      </c>
      <c r="BV97" s="6">
        <v>0.56648553050743722</v>
      </c>
      <c r="BW97" s="6">
        <v>9.1063424549863728E-2</v>
      </c>
      <c r="BX97" s="6">
        <v>0.60562548533838678</v>
      </c>
      <c r="BY97" s="6">
        <v>0.24990965697289727</v>
      </c>
      <c r="BZ97" s="6">
        <v>0.26346475968410504</v>
      </c>
      <c r="CA97" s="6">
        <v>0.20453711668818134</v>
      </c>
      <c r="CB97" s="6">
        <v>0.31774506524774643</v>
      </c>
      <c r="CC97" s="6">
        <v>0.26610666483784862</v>
      </c>
      <c r="CD97" s="6">
        <v>0.10979469519814672</v>
      </c>
      <c r="CE97" s="6">
        <v>0.46109365728060514</v>
      </c>
    </row>
    <row r="98" spans="1:83" x14ac:dyDescent="0.25">
      <c r="A98" s="7"/>
      <c r="B98" s="1"/>
      <c r="C98" s="1"/>
      <c r="F98" s="6" t="s">
        <v>186</v>
      </c>
      <c r="G98" s="12"/>
      <c r="H98" s="12" t="s">
        <v>188</v>
      </c>
      <c r="I98" s="6">
        <v>-0.2121206078101755</v>
      </c>
      <c r="J98" s="6">
        <v>-0.23682436642108076</v>
      </c>
      <c r="K98" s="6">
        <v>-0.20444528613373006</v>
      </c>
      <c r="L98" s="6">
        <v>-8.6251142229136282E-2</v>
      </c>
      <c r="M98" s="6">
        <v>-0.10586300369029583</v>
      </c>
      <c r="N98" s="6">
        <v>-0.15868149874518431</v>
      </c>
      <c r="O98" s="6">
        <v>-0.28971583320653804</v>
      </c>
      <c r="P98" s="6">
        <v>-0.3289566581785065</v>
      </c>
      <c r="Q98" s="6">
        <v>-0.27634664217781951</v>
      </c>
      <c r="R98" s="6">
        <v>-0.16368485680270037</v>
      </c>
      <c r="S98" s="6">
        <v>-0.24631509838315513</v>
      </c>
      <c r="T98" s="6">
        <v>-0.26420738743834632</v>
      </c>
      <c r="U98" s="6">
        <v>-0.28055450666980664</v>
      </c>
      <c r="V98" s="6">
        <v>-0.33363778221923523</v>
      </c>
      <c r="W98" s="6">
        <v>-0.21144943175132414</v>
      </c>
      <c r="X98" s="6">
        <v>-0.31781702306478826</v>
      </c>
      <c r="Y98" s="6">
        <v>-0.34199152873795657</v>
      </c>
      <c r="Z98" s="6">
        <v>-0.21659732606595247</v>
      </c>
      <c r="AA98" s="6">
        <v>-0.22647965840888873</v>
      </c>
      <c r="AB98" s="6">
        <v>-0.17596940973194328</v>
      </c>
      <c r="AC98" s="6">
        <v>-0.30302228669640568</v>
      </c>
      <c r="AD98" s="6">
        <v>-0.11658961284729571</v>
      </c>
      <c r="AE98" s="6">
        <v>-0.2260164306095834</v>
      </c>
      <c r="AF98" s="6">
        <v>-6.066846544379971E-2</v>
      </c>
      <c r="AG98" s="6">
        <v>-0.24868680828126472</v>
      </c>
      <c r="AH98" s="6">
        <v>-0.32842776110820254</v>
      </c>
      <c r="AI98" s="6">
        <v>-0.26754408147335607</v>
      </c>
      <c r="AJ98" s="6">
        <v>-0.34751522355934933</v>
      </c>
      <c r="AK98" s="6">
        <v>-0.13484088851870937</v>
      </c>
      <c r="AL98" s="6">
        <v>-5.1739274943653497E-2</v>
      </c>
      <c r="AM98" s="6">
        <v>1.0466066573255342E-2</v>
      </c>
      <c r="AN98" s="6">
        <v>-0.23424900105575899</v>
      </c>
      <c r="AO98" s="6">
        <v>0.11872831479179907</v>
      </c>
      <c r="AP98" s="6">
        <v>-1.3922590572109792E-2</v>
      </c>
      <c r="AQ98" s="6">
        <v>-0.15937630783796194</v>
      </c>
      <c r="AR98" s="6">
        <v>-0.24610043201610007</v>
      </c>
      <c r="AS98" s="6">
        <v>-0.1965482253763727</v>
      </c>
      <c r="AT98" s="6">
        <v>-0.28574078143220222</v>
      </c>
      <c r="AU98" s="6">
        <v>-0.39627554836391515</v>
      </c>
      <c r="AV98" s="6">
        <v>-8.2438322617205462E-2</v>
      </c>
      <c r="AW98" s="6">
        <v>-0.13275148826623273</v>
      </c>
      <c r="AX98" s="6">
        <v>-0.33807594812471309</v>
      </c>
      <c r="AY98" s="6">
        <v>-0.27952908821438066</v>
      </c>
      <c r="AZ98" s="6">
        <v>-0.32232307178586844</v>
      </c>
      <c r="BA98" s="6">
        <v>-0.3406308764126223</v>
      </c>
      <c r="BB98" s="6">
        <v>-0.31183041275898865</v>
      </c>
      <c r="BC98" s="6">
        <v>-0.34470909308962777</v>
      </c>
      <c r="BD98" s="6">
        <v>-0.3108904800773587</v>
      </c>
      <c r="BE98" s="6">
        <v>-0.31161858354365585</v>
      </c>
      <c r="BF98" s="6">
        <v>-0.28707671732002404</v>
      </c>
      <c r="BG98" s="6">
        <v>-0.29007093404336054</v>
      </c>
      <c r="BH98" s="6">
        <v>-0.15537973322018608</v>
      </c>
      <c r="BI98" s="6">
        <v>-0.2442142237748848</v>
      </c>
      <c r="BJ98" s="6">
        <v>-0.16962348989268775</v>
      </c>
      <c r="BK98" s="6">
        <v>-0.34335434351120508</v>
      </c>
      <c r="BL98" s="6">
        <v>-0.42316796661736555</v>
      </c>
      <c r="BM98" s="6">
        <v>-0.34014352697480521</v>
      </c>
      <c r="BN98" s="6">
        <v>-0.43203726731435554</v>
      </c>
      <c r="BO98" s="6">
        <v>-0.266195409139455</v>
      </c>
      <c r="BP98" s="6">
        <v>-7.4825686876457617E-2</v>
      </c>
      <c r="BQ98" s="6">
        <v>-0.37276237670786033</v>
      </c>
      <c r="BR98" s="6">
        <v>-0.43653743138572187</v>
      </c>
      <c r="BS98" s="6">
        <v>-0.42455708477282855</v>
      </c>
      <c r="BT98" s="6">
        <v>-0.37721500491494675</v>
      </c>
      <c r="BU98" s="6">
        <v>-0.38174416705924991</v>
      </c>
      <c r="BV98" s="6">
        <v>-0.150015875915335</v>
      </c>
      <c r="BW98" s="6">
        <v>-0.14015451602902754</v>
      </c>
      <c r="BX98" s="6">
        <v>-0.22906865405272445</v>
      </c>
      <c r="BY98" s="6">
        <v>-0.35211261397032323</v>
      </c>
      <c r="BZ98" s="6">
        <v>-0.30046397519074702</v>
      </c>
      <c r="CA98" s="6">
        <v>-0.30853489965938702</v>
      </c>
      <c r="CB98" s="6">
        <v>-0.34693219379097429</v>
      </c>
      <c r="CC98" s="6">
        <v>-0.29193274368741112</v>
      </c>
      <c r="CD98" s="6">
        <v>-0.24375380551288639</v>
      </c>
      <c r="CE98" s="6">
        <v>-0.13478834084008398</v>
      </c>
    </row>
    <row r="99" spans="1:83" x14ac:dyDescent="0.25">
      <c r="A99" s="7"/>
      <c r="B99" s="1"/>
      <c r="C99" s="1"/>
      <c r="G99" s="12"/>
      <c r="H99" s="12"/>
    </row>
    <row r="100" spans="1:83" x14ac:dyDescent="0.25">
      <c r="B100" s="7"/>
      <c r="C100" s="7"/>
      <c r="D100" s="11" t="s">
        <v>189</v>
      </c>
      <c r="E100" s="6" t="s">
        <v>190</v>
      </c>
      <c r="F100" s="6" t="s">
        <v>191</v>
      </c>
      <c r="G100" s="10" t="s">
        <v>192</v>
      </c>
      <c r="H100" s="10" t="s">
        <v>193</v>
      </c>
    </row>
    <row r="101" spans="1:83" x14ac:dyDescent="0.25">
      <c r="B101" s="7" t="s">
        <v>194</v>
      </c>
      <c r="C101" s="7" t="s">
        <v>88</v>
      </c>
      <c r="D101" s="11">
        <v>1.1466758327235418</v>
      </c>
      <c r="E101" s="6">
        <v>1.036999501738</v>
      </c>
      <c r="F101" s="6">
        <v>1.0661714562830567</v>
      </c>
      <c r="G101" s="10">
        <v>1.2170410041129036</v>
      </c>
      <c r="H101" s="10">
        <v>0.97879247564759808</v>
      </c>
    </row>
    <row r="102" spans="1:83" x14ac:dyDescent="0.25">
      <c r="B102" s="6" t="s">
        <v>194</v>
      </c>
      <c r="C102" s="6" t="s">
        <v>144</v>
      </c>
      <c r="D102" s="11">
        <v>1.1977250160823349</v>
      </c>
      <c r="E102" s="6">
        <v>1.1372881222251383</v>
      </c>
      <c r="F102" s="6">
        <v>1.15447299394754</v>
      </c>
      <c r="G102" s="10">
        <v>1.1901149826980113</v>
      </c>
      <c r="H102" s="10">
        <v>1.079024445485802</v>
      </c>
    </row>
    <row r="103" spans="1:83" x14ac:dyDescent="0.25">
      <c r="B103" s="6" t="s">
        <v>194</v>
      </c>
      <c r="C103" s="6" t="s">
        <v>195</v>
      </c>
      <c r="D103" s="11">
        <v>1.3286733968716813</v>
      </c>
      <c r="E103" s="6">
        <v>1.0575877455592013</v>
      </c>
      <c r="F103" s="6">
        <v>1.52403553250322</v>
      </c>
      <c r="G103" s="10">
        <v>1.2567035483696443</v>
      </c>
      <c r="H103" s="10">
        <v>2.0346038416779337</v>
      </c>
    </row>
    <row r="104" spans="1:83" x14ac:dyDescent="0.25">
      <c r="B104" s="6" t="s">
        <v>196</v>
      </c>
      <c r="C104" s="6" t="s">
        <v>197</v>
      </c>
      <c r="D104" s="2">
        <v>0.86302309914788167</v>
      </c>
      <c r="E104" s="6">
        <v>0.98053282679602605</v>
      </c>
      <c r="F104" s="6">
        <v>0.69957125903218009</v>
      </c>
      <c r="G104" s="11">
        <v>0.96843921996703519</v>
      </c>
      <c r="H104" s="11">
        <v>0.4810727550973215</v>
      </c>
    </row>
    <row r="105" spans="1:83" x14ac:dyDescent="0.4">
      <c r="B105" s="6" t="s">
        <v>196</v>
      </c>
      <c r="C105" s="6" t="s">
        <v>198</v>
      </c>
      <c r="D105" s="11">
        <v>0.90144426681706724</v>
      </c>
      <c r="E105" s="6">
        <v>1.0753605334409349</v>
      </c>
      <c r="F105" s="6">
        <v>0.75751054967289666</v>
      </c>
      <c r="G105" s="6">
        <v>0.94701330655267102</v>
      </c>
      <c r="H105" s="6">
        <v>0.53033638459855292</v>
      </c>
    </row>
    <row r="106" spans="1:83" x14ac:dyDescent="0.25">
      <c r="B106" s="6" t="s">
        <v>199</v>
      </c>
      <c r="C106" s="6" t="s">
        <v>197</v>
      </c>
      <c r="D106" s="11">
        <v>1.9218765375452945E-6</v>
      </c>
      <c r="E106" s="6">
        <v>0.36185619771220068</v>
      </c>
      <c r="F106" s="6">
        <v>6.5538677799582737E-2</v>
      </c>
      <c r="G106" s="7">
        <v>0.50888304345352342</v>
      </c>
      <c r="H106" s="6">
        <v>4.0430455629226992E-5</v>
      </c>
    </row>
    <row r="107" spans="1:83" x14ac:dyDescent="0.25">
      <c r="B107" s="6" t="s">
        <v>199</v>
      </c>
      <c r="C107" s="6" t="s">
        <v>198</v>
      </c>
      <c r="D107" s="11">
        <v>8.2580785364115322E-4</v>
      </c>
      <c r="E107" s="6">
        <v>0.46126570111455145</v>
      </c>
      <c r="F107" s="6">
        <v>0.11434772478895656</v>
      </c>
      <c r="G107" s="7">
        <v>0.25445118652826598</v>
      </c>
      <c r="H107" s="6">
        <v>2.2055202041562535E-4</v>
      </c>
    </row>
    <row r="108" spans="1:83" x14ac:dyDescent="0.25">
      <c r="G108" s="7"/>
    </row>
    <row r="109" spans="1:83" x14ac:dyDescent="0.25">
      <c r="G109" s="7"/>
    </row>
    <row r="110" spans="1:83" x14ac:dyDescent="0.25">
      <c r="G110" s="7"/>
    </row>
    <row r="111" spans="1:83" x14ac:dyDescent="0.25">
      <c r="G111" s="7"/>
    </row>
    <row r="112" spans="1:83" x14ac:dyDescent="0.25">
      <c r="G112" s="7"/>
    </row>
    <row r="113" spans="7:8" x14ac:dyDescent="0.4">
      <c r="G113" s="9"/>
      <c r="H113" s="9"/>
    </row>
    <row r="114" spans="7:8" x14ac:dyDescent="0.4">
      <c r="G114" s="9"/>
      <c r="H114" s="9"/>
    </row>
    <row r="115" spans="7:8" x14ac:dyDescent="0.4">
      <c r="G115" s="9"/>
      <c r="H115" s="9"/>
    </row>
    <row r="116" spans="7:8" x14ac:dyDescent="0.4">
      <c r="G116" s="9"/>
      <c r="H116" s="9"/>
    </row>
    <row r="117" spans="7:8" x14ac:dyDescent="0.4">
      <c r="G117" s="9"/>
      <c r="H117" s="9"/>
    </row>
    <row r="118" spans="7:8" x14ac:dyDescent="0.4">
      <c r="G118" s="9"/>
      <c r="H118" s="9"/>
    </row>
    <row r="119" spans="7:8" x14ac:dyDescent="0.4">
      <c r="G119" s="9"/>
      <c r="H119" s="9"/>
    </row>
    <row r="120" spans="7:8" x14ac:dyDescent="0.4">
      <c r="G120" s="11"/>
      <c r="H120" s="11"/>
    </row>
    <row r="121" spans="7:8" x14ac:dyDescent="0.4">
      <c r="G121" s="11"/>
      <c r="H121" s="11"/>
    </row>
    <row r="122" spans="7:8" x14ac:dyDescent="0.4">
      <c r="G122" s="9"/>
      <c r="H122" s="9"/>
    </row>
    <row r="123" spans="7:8" x14ac:dyDescent="0.4">
      <c r="G123" s="9"/>
      <c r="H123" s="9"/>
    </row>
    <row r="124" spans="7:8" x14ac:dyDescent="0.4">
      <c r="G124" s="9"/>
      <c r="H124" s="9"/>
    </row>
  </sheetData>
  <phoneticPr fontId="2"/>
  <conditionalFormatting sqref="I94:CE99">
    <cfRule type="cellIs" dxfId="2" priority="4" operator="lessThan">
      <formula>-0.2</formula>
    </cfRule>
    <cfRule type="cellIs" dxfId="1" priority="5" operator="greaterThan">
      <formula>0.2</formula>
    </cfRule>
  </conditionalFormatting>
  <conditionalFormatting sqref="I89:CE92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-oda</dc:creator>
  <cp:lastModifiedBy>y-oda</cp:lastModifiedBy>
  <dcterms:created xsi:type="dcterms:W3CDTF">2019-08-23T07:05:30Z</dcterms:created>
  <dcterms:modified xsi:type="dcterms:W3CDTF">2019-11-05T09:10:16Z</dcterms:modified>
</cp:coreProperties>
</file>